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6" rupBuild="4507"/>
  <workbookPr/>
  <bookViews>
    <workbookView xWindow="0" yWindow="0" windowWidth="14775" windowHeight="9735"/>
  </bookViews>
  <sheets>
    <sheet name="PM2" sheetId="2" r:id="rId1"/>
    <sheet name="PM3" sheetId="3" r:id="rId2"/>
    <sheet name="PM4" sheetId="4" r:id="rId3"/>
  </sheets>
  <calcPr calcId="125725"/>
  <extLst xmlns:x15="http://schemas.microsoft.com/office/spreadsheetml/2010/11/main">
    <ext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97" i="4"/>
  <c r="G96"/>
  <c r="G95"/>
  <c r="G94"/>
  <c r="G93"/>
  <c r="G92"/>
  <c r="G91"/>
  <c r="G90"/>
  <c r="G89"/>
  <c r="G88"/>
  <c r="G87"/>
  <c r="G86"/>
  <c r="G85"/>
  <c r="G84"/>
  <c r="G83"/>
  <c r="G82"/>
  <c r="G81"/>
  <c r="G80"/>
  <c r="G79"/>
  <c r="G78"/>
  <c r="G77"/>
  <c r="G76"/>
  <c r="G75"/>
  <c r="G74"/>
  <c r="G73"/>
  <c r="G72"/>
  <c r="G71"/>
  <c r="G70"/>
  <c r="G69"/>
  <c r="G68"/>
  <c r="G67"/>
  <c r="G66"/>
  <c r="G65"/>
  <c r="G64"/>
  <c r="G63"/>
  <c r="G62"/>
  <c r="G61"/>
  <c r="G60"/>
  <c r="G59"/>
  <c r="G58"/>
  <c r="G57"/>
  <c r="G56"/>
  <c r="G55"/>
  <c r="G54"/>
  <c r="G53"/>
  <c r="G52"/>
  <c r="G51"/>
  <c r="G50"/>
  <c r="G49"/>
  <c r="G48"/>
  <c r="G47"/>
  <c r="G46"/>
  <c r="G45"/>
  <c r="G44"/>
  <c r="G43"/>
  <c r="G42"/>
  <c r="G41"/>
  <c r="G40"/>
  <c r="G39"/>
  <c r="G38"/>
  <c r="G37"/>
  <c r="G36"/>
  <c r="G35"/>
  <c r="G34"/>
  <c r="G33"/>
  <c r="G32"/>
  <c r="G31"/>
  <c r="G30"/>
  <c r="G29"/>
  <c r="G28"/>
  <c r="G27"/>
  <c r="G26"/>
  <c r="G25"/>
  <c r="G24"/>
  <c r="G23"/>
  <c r="G22"/>
  <c r="G21"/>
  <c r="G20"/>
  <c r="G19"/>
  <c r="G18"/>
  <c r="G17"/>
  <c r="G16"/>
  <c r="G15"/>
  <c r="G14"/>
  <c r="G13"/>
  <c r="G12"/>
  <c r="G11"/>
  <c r="G10"/>
  <c r="G9"/>
  <c r="G8"/>
  <c r="G7"/>
  <c r="G6"/>
  <c r="G5"/>
  <c r="G4"/>
  <c r="G3"/>
  <c r="G2"/>
  <c r="G94" i="3"/>
  <c r="G93"/>
  <c r="G92"/>
  <c r="G91"/>
  <c r="G90"/>
  <c r="G89"/>
  <c r="G88"/>
  <c r="G87"/>
  <c r="G86"/>
  <c r="G85"/>
  <c r="G84"/>
  <c r="G83"/>
  <c r="G82"/>
  <c r="G81"/>
  <c r="G80"/>
  <c r="G79"/>
  <c r="G78"/>
  <c r="G77"/>
  <c r="G76"/>
  <c r="G75"/>
  <c r="G74"/>
  <c r="G73"/>
  <c r="G72"/>
  <c r="G71"/>
  <c r="G70"/>
  <c r="G69"/>
  <c r="G68"/>
  <c r="G67"/>
  <c r="G66"/>
  <c r="G65"/>
  <c r="G64"/>
  <c r="G63"/>
  <c r="G62"/>
  <c r="G61"/>
  <c r="G60"/>
  <c r="G59"/>
  <c r="G58"/>
  <c r="G57"/>
  <c r="G56"/>
  <c r="G55"/>
  <c r="G54"/>
  <c r="G53"/>
  <c r="G52"/>
  <c r="G51"/>
  <c r="G50"/>
  <c r="G49"/>
  <c r="G48"/>
  <c r="G47"/>
  <c r="G46"/>
  <c r="G45"/>
  <c r="G44"/>
  <c r="G43"/>
  <c r="G42"/>
  <c r="G41"/>
  <c r="G40"/>
  <c r="G39"/>
  <c r="G38"/>
  <c r="G37"/>
  <c r="G36"/>
  <c r="G35"/>
  <c r="G34"/>
  <c r="G33"/>
  <c r="G32"/>
  <c r="G31"/>
  <c r="G30"/>
  <c r="G29"/>
  <c r="G28"/>
  <c r="G27"/>
  <c r="G26"/>
  <c r="G25"/>
  <c r="G24"/>
  <c r="G23"/>
  <c r="G22"/>
  <c r="G21"/>
  <c r="G20"/>
  <c r="G19"/>
  <c r="G18"/>
  <c r="G17"/>
  <c r="G16"/>
  <c r="G15"/>
  <c r="G14"/>
  <c r="G13"/>
  <c r="G12"/>
  <c r="G11"/>
  <c r="G10"/>
  <c r="G9"/>
  <c r="G8"/>
  <c r="G7"/>
  <c r="G6"/>
  <c r="G5"/>
  <c r="G4"/>
  <c r="G3"/>
  <c r="G2"/>
  <c r="G93" i="2"/>
  <c r="G92"/>
  <c r="G91"/>
  <c r="G90"/>
  <c r="G89"/>
  <c r="G88"/>
  <c r="G87"/>
  <c r="G86"/>
  <c r="G85"/>
  <c r="G84"/>
  <c r="G83"/>
  <c r="G82"/>
  <c r="G81"/>
  <c r="G80"/>
  <c r="G79"/>
  <c r="G78"/>
  <c r="G77"/>
  <c r="G76"/>
  <c r="G75"/>
  <c r="G74"/>
  <c r="G73"/>
  <c r="G72"/>
  <c r="G71"/>
  <c r="G70"/>
  <c r="G69"/>
  <c r="G68"/>
  <c r="G67"/>
  <c r="G66"/>
  <c r="G65"/>
  <c r="G64"/>
  <c r="G63"/>
  <c r="G62"/>
  <c r="G61"/>
  <c r="G60"/>
  <c r="G59"/>
  <c r="G58"/>
  <c r="G57"/>
  <c r="G56"/>
  <c r="G55"/>
  <c r="G54"/>
  <c r="G53"/>
  <c r="G52"/>
  <c r="G51"/>
  <c r="G50"/>
  <c r="G49"/>
  <c r="G48"/>
  <c r="G47"/>
  <c r="G46"/>
  <c r="G45"/>
  <c r="G44"/>
  <c r="G43"/>
  <c r="G42"/>
  <c r="G41"/>
  <c r="G40"/>
  <c r="G39"/>
  <c r="G38"/>
  <c r="G37"/>
  <c r="G36"/>
  <c r="G35"/>
  <c r="G34"/>
  <c r="G33"/>
  <c r="G32"/>
  <c r="G31"/>
  <c r="G30"/>
  <c r="G29"/>
  <c r="G28"/>
  <c r="G27"/>
  <c r="G26"/>
  <c r="G25"/>
  <c r="G24"/>
  <c r="G23"/>
  <c r="G22"/>
  <c r="G21"/>
  <c r="G20"/>
  <c r="G19"/>
  <c r="G18"/>
  <c r="G17"/>
  <c r="G16"/>
  <c r="G15"/>
  <c r="G14"/>
  <c r="G13"/>
  <c r="G12"/>
  <c r="G11"/>
  <c r="G10"/>
  <c r="G9"/>
  <c r="G8"/>
  <c r="G7"/>
  <c r="G6"/>
  <c r="G5"/>
  <c r="G4"/>
  <c r="G3"/>
  <c r="G2"/>
  <c r="G97" i="3"/>
  <c r="G95"/>
  <c r="G96"/>
  <c r="G94" i="2"/>
  <c r="G96"/>
  <c r="G95"/>
  <c r="G97"/>
</calcChain>
</file>

<file path=xl/sharedStrings.xml><?xml version="1.0" encoding="utf-8"?>
<sst xmlns="http://schemas.openxmlformats.org/spreadsheetml/2006/main" count="613" uniqueCount="397">
  <si>
    <t>well</t>
  </si>
  <si>
    <t>A01</t>
  </si>
  <si>
    <t>NegativeControl</t>
  </si>
  <si>
    <t>A02</t>
  </si>
  <si>
    <t>A03</t>
  </si>
  <si>
    <t>A04</t>
  </si>
  <si>
    <t>A05</t>
  </si>
  <si>
    <t>A06</t>
  </si>
  <si>
    <t>A07</t>
  </si>
  <si>
    <t>A08</t>
  </si>
  <si>
    <t>A09</t>
  </si>
  <si>
    <t>A10</t>
  </si>
  <si>
    <t>A11</t>
  </si>
  <si>
    <t>A12</t>
  </si>
  <si>
    <t>B01</t>
  </si>
  <si>
    <t>B02</t>
  </si>
  <si>
    <t>B03</t>
  </si>
  <si>
    <t>B04</t>
  </si>
  <si>
    <t>D-(+)-Glucose</t>
  </si>
  <si>
    <t>B05</t>
  </si>
  <si>
    <t>B06</t>
  </si>
  <si>
    <t>B07</t>
  </si>
  <si>
    <t>B08</t>
  </si>
  <si>
    <t>B09</t>
  </si>
  <si>
    <t>B10</t>
  </si>
  <si>
    <t>B11</t>
  </si>
  <si>
    <t>B12</t>
  </si>
  <si>
    <t>C01</t>
  </si>
  <si>
    <t>C02</t>
  </si>
  <si>
    <t>C03</t>
  </si>
  <si>
    <t>C04</t>
  </si>
  <si>
    <t>C05</t>
  </si>
  <si>
    <t>C06</t>
  </si>
  <si>
    <t>C07</t>
  </si>
  <si>
    <t>C08</t>
  </si>
  <si>
    <t>C09</t>
  </si>
  <si>
    <t>C10</t>
  </si>
  <si>
    <t>C11</t>
  </si>
  <si>
    <t>C12</t>
  </si>
  <si>
    <t>D01</t>
  </si>
  <si>
    <t>D02</t>
  </si>
  <si>
    <t>D03</t>
  </si>
  <si>
    <t>D04</t>
  </si>
  <si>
    <t>D05</t>
  </si>
  <si>
    <t>D06</t>
  </si>
  <si>
    <t>D07</t>
  </si>
  <si>
    <t>D08</t>
  </si>
  <si>
    <t>D09</t>
  </si>
  <si>
    <t>D10</t>
  </si>
  <si>
    <t>D11</t>
  </si>
  <si>
    <t>D12</t>
  </si>
  <si>
    <t>E01</t>
  </si>
  <si>
    <t>E02</t>
  </si>
  <si>
    <t>E03</t>
  </si>
  <si>
    <t>E04</t>
  </si>
  <si>
    <t>E05</t>
  </si>
  <si>
    <t>E06</t>
  </si>
  <si>
    <t>E07</t>
  </si>
  <si>
    <t>E08</t>
  </si>
  <si>
    <t>E09</t>
  </si>
  <si>
    <t>E10</t>
  </si>
  <si>
    <t>E11</t>
  </si>
  <si>
    <t>E12</t>
  </si>
  <si>
    <t>F01</t>
  </si>
  <si>
    <t>F02</t>
  </si>
  <si>
    <t>F03</t>
  </si>
  <si>
    <t>F04</t>
  </si>
  <si>
    <t>F05</t>
  </si>
  <si>
    <t>F06</t>
  </si>
  <si>
    <t>F07</t>
  </si>
  <si>
    <t>F08</t>
  </si>
  <si>
    <t>F09</t>
  </si>
  <si>
    <t>F10</t>
  </si>
  <si>
    <t>F11</t>
  </si>
  <si>
    <t>F12</t>
  </si>
  <si>
    <t>G01</t>
  </si>
  <si>
    <t>G02</t>
  </si>
  <si>
    <t>G03</t>
  </si>
  <si>
    <t>G04</t>
  </si>
  <si>
    <t>G05</t>
  </si>
  <si>
    <t>G06</t>
  </si>
  <si>
    <t>G07</t>
  </si>
  <si>
    <t>G08</t>
  </si>
  <si>
    <t>G09</t>
  </si>
  <si>
    <t>G10</t>
  </si>
  <si>
    <t>G11</t>
  </si>
  <si>
    <t>G12</t>
  </si>
  <si>
    <t>H01</t>
  </si>
  <si>
    <t>H02</t>
  </si>
  <si>
    <t>H03</t>
  </si>
  <si>
    <t>H04</t>
  </si>
  <si>
    <t>H05</t>
  </si>
  <si>
    <t>H06</t>
  </si>
  <si>
    <t>H07</t>
  </si>
  <si>
    <t>H08</t>
  </si>
  <si>
    <t>H09</t>
  </si>
  <si>
    <t>H10</t>
  </si>
  <si>
    <t>H11</t>
  </si>
  <si>
    <t>H12</t>
  </si>
  <si>
    <t>Tween20</t>
  </si>
  <si>
    <t>Tween40</t>
  </si>
  <si>
    <t>Tween80</t>
  </si>
  <si>
    <t>Gelatin</t>
  </si>
  <si>
    <t>L-Alaninamide</t>
  </si>
  <si>
    <t>L-Alanine</t>
  </si>
  <si>
    <t>D-Alanine</t>
  </si>
  <si>
    <t>L-Arginine</t>
  </si>
  <si>
    <t>L-Asparagine</t>
  </si>
  <si>
    <t>L-AsparticAcid</t>
  </si>
  <si>
    <t>D-AsparticAcid</t>
  </si>
  <si>
    <t>L-GlutamicAcid</t>
  </si>
  <si>
    <t>D-GlutamicAcid</t>
  </si>
  <si>
    <t>L-Glutamine</t>
  </si>
  <si>
    <t>Glycine</t>
  </si>
  <si>
    <t>L-Histidine</t>
  </si>
  <si>
    <t>L-Homoserine</t>
  </si>
  <si>
    <t>Hydroxy-L-Proline</t>
  </si>
  <si>
    <t>L-Isoleucine</t>
  </si>
  <si>
    <t>L-Leucine</t>
  </si>
  <si>
    <t>L-Lysine</t>
  </si>
  <si>
    <t>L-Methionine</t>
  </si>
  <si>
    <t>L-Ornithine</t>
  </si>
  <si>
    <t>L-Phenylalanine</t>
  </si>
  <si>
    <t>L-Proline</t>
  </si>
  <si>
    <t>L-Serine</t>
  </si>
  <si>
    <t>D-Serine</t>
  </si>
  <si>
    <t>L-Threonine</t>
  </si>
  <si>
    <t>D-Threonine</t>
  </si>
  <si>
    <t>L-Tryptophan</t>
  </si>
  <si>
    <t>L-Tyrosine</t>
  </si>
  <si>
    <t>L-Valine</t>
  </si>
  <si>
    <t>Ala-Ala</t>
  </si>
  <si>
    <t>Ala-Arg</t>
  </si>
  <si>
    <t>Ala-Asn</t>
  </si>
  <si>
    <t>Ala-Asp</t>
  </si>
  <si>
    <t>Ala-Glu</t>
  </si>
  <si>
    <t>Ala-Gln</t>
  </si>
  <si>
    <t>Ala-Gly</t>
  </si>
  <si>
    <t>Ala-His</t>
  </si>
  <si>
    <t>Ala-Ile</t>
  </si>
  <si>
    <t>Ala-Leu</t>
  </si>
  <si>
    <t>Ala-Lys</t>
  </si>
  <si>
    <t>Ala-Met</t>
  </si>
  <si>
    <t>Ala-Phe</t>
  </si>
  <si>
    <t>Ala-Pro</t>
  </si>
  <si>
    <t>Ala-Ser</t>
  </si>
  <si>
    <t>Ala-Thr</t>
  </si>
  <si>
    <t>Ala-Trp</t>
  </si>
  <si>
    <t>Ala-Tyr</t>
  </si>
  <si>
    <t>Ala-Val</t>
  </si>
  <si>
    <t>Arg-Ala</t>
  </si>
  <si>
    <t>Arg-Arg</t>
  </si>
  <si>
    <t>Arg-Asp</t>
  </si>
  <si>
    <t>Arg-Gln</t>
  </si>
  <si>
    <t>Arg-Glu</t>
  </si>
  <si>
    <t>Arg-Ile</t>
  </si>
  <si>
    <t>Arg-Leu</t>
  </si>
  <si>
    <t>Arg-Lys</t>
  </si>
  <si>
    <t>Arg-Met</t>
  </si>
  <si>
    <t>Arg-Phe</t>
  </si>
  <si>
    <t>Arg-Ser</t>
  </si>
  <si>
    <t>Arg-Trp</t>
  </si>
  <si>
    <t>Arg-Tyr</t>
  </si>
  <si>
    <t>Arg-Val</t>
  </si>
  <si>
    <t>Asn-Glu</t>
  </si>
  <si>
    <t>Asn-Val</t>
  </si>
  <si>
    <t>Asp-Ala</t>
  </si>
  <si>
    <t>Asp-Asp</t>
  </si>
  <si>
    <t>Asp-Glu</t>
  </si>
  <si>
    <t>Asp-Gln</t>
  </si>
  <si>
    <t>Asp-Gly</t>
  </si>
  <si>
    <t>Asp-Leu</t>
  </si>
  <si>
    <t>Asp-Lys</t>
  </si>
  <si>
    <t>Asp-Phe</t>
  </si>
  <si>
    <t>Asp-Trp</t>
  </si>
  <si>
    <t>Asp-Val</t>
  </si>
  <si>
    <t>Glu-Ala</t>
  </si>
  <si>
    <t>Glu-Asp</t>
  </si>
  <si>
    <t>Glu-Glu</t>
  </si>
  <si>
    <t>Glu-Gly</t>
  </si>
  <si>
    <t>Glu-Ser</t>
  </si>
  <si>
    <t>Glu-Trp</t>
  </si>
  <si>
    <t>Glu-Tyr</t>
  </si>
  <si>
    <t>Glu-Val</t>
  </si>
  <si>
    <t>Gln-Glu</t>
  </si>
  <si>
    <t>Gln-Gln</t>
  </si>
  <si>
    <t>Gln-Gly</t>
  </si>
  <si>
    <t>Gly-Ala</t>
  </si>
  <si>
    <t>Gly-Arg</t>
  </si>
  <si>
    <t>Gly-Asn</t>
  </si>
  <si>
    <t>Gly-Asp</t>
  </si>
  <si>
    <t>Gly-Gly</t>
  </si>
  <si>
    <t>Gly-His</t>
  </si>
  <si>
    <t>Gly-Ile</t>
  </si>
  <si>
    <t>Gly-Leu</t>
  </si>
  <si>
    <t>Gly-Lys</t>
  </si>
  <si>
    <t>Gly-Met</t>
  </si>
  <si>
    <t>Gly-Phe</t>
  </si>
  <si>
    <t>Gly-Pro</t>
  </si>
  <si>
    <t>Gly-Ser</t>
  </si>
  <si>
    <t>Gly-Thr</t>
  </si>
  <si>
    <t>Gly-Trp</t>
  </si>
  <si>
    <t>Gly-Tyr</t>
  </si>
  <si>
    <t>Gly-Val</t>
  </si>
  <si>
    <t>His-Ala</t>
  </si>
  <si>
    <t>His-Asp</t>
  </si>
  <si>
    <t>His-Glu</t>
  </si>
  <si>
    <t>His-Gly</t>
  </si>
  <si>
    <t>His-His</t>
  </si>
  <si>
    <t>His-Leu</t>
  </si>
  <si>
    <t>His-Lys</t>
  </si>
  <si>
    <t>His-Met</t>
  </si>
  <si>
    <t>His-Pro</t>
  </si>
  <si>
    <t>His-Ser</t>
  </si>
  <si>
    <t>His-Trp</t>
  </si>
  <si>
    <t>His-Tyr</t>
  </si>
  <si>
    <t>His-Val</t>
  </si>
  <si>
    <t>Ile-Ala</t>
  </si>
  <si>
    <t>Ile-Arg</t>
  </si>
  <si>
    <t>Ile-Asn</t>
  </si>
  <si>
    <t>Ile-Gln</t>
  </si>
  <si>
    <t>Ile-Gly</t>
  </si>
  <si>
    <t>Ile-His</t>
  </si>
  <si>
    <t>Ile-Ile</t>
  </si>
  <si>
    <t>Ile-Leu</t>
  </si>
  <si>
    <t>Ile-Met</t>
  </si>
  <si>
    <t>Ile-Phe</t>
  </si>
  <si>
    <t>Ile-Pro</t>
  </si>
  <si>
    <t>Ile-Ser</t>
  </si>
  <si>
    <t>Ile-Trp</t>
  </si>
  <si>
    <t>Ile-Tyr</t>
  </si>
  <si>
    <t>Ile-Val</t>
  </si>
  <si>
    <t>Leu-Ala</t>
  </si>
  <si>
    <t>Leu-Arg</t>
  </si>
  <si>
    <t>Leu-Asn</t>
  </si>
  <si>
    <t>Leu-Asp</t>
  </si>
  <si>
    <t>Leu-Glu</t>
  </si>
  <si>
    <t>Leu-Gly</t>
  </si>
  <si>
    <t>Leu-His</t>
  </si>
  <si>
    <t>Leu-Ile</t>
  </si>
  <si>
    <t>Leu-Leu</t>
  </si>
  <si>
    <t>Leu-Met</t>
  </si>
  <si>
    <t>Leu-Phe</t>
  </si>
  <si>
    <t>Leu-Pro</t>
  </si>
  <si>
    <t>Leu-Ser</t>
  </si>
  <si>
    <t>Leu-Trp</t>
  </si>
  <si>
    <t>Leu-Tyr</t>
  </si>
  <si>
    <t>Leu-Val</t>
  </si>
  <si>
    <t>Lys-Ala</t>
  </si>
  <si>
    <t>Lys-Arg</t>
  </si>
  <si>
    <t>Lys-Asp</t>
  </si>
  <si>
    <t>Lys-Glu</t>
  </si>
  <si>
    <t>Lys-Gly</t>
  </si>
  <si>
    <t>Lys-Ile</t>
  </si>
  <si>
    <t>Lys-Leu</t>
  </si>
  <si>
    <t>Lys-Lys</t>
  </si>
  <si>
    <t>Lys-Met</t>
  </si>
  <si>
    <t>Lys-Phe</t>
  </si>
  <si>
    <t>Lys-Pro</t>
  </si>
  <si>
    <t>Lys-Ser</t>
  </si>
  <si>
    <t>Lys-Thr</t>
  </si>
  <si>
    <t>Lys-Trp</t>
  </si>
  <si>
    <t>Lys-Tyr</t>
  </si>
  <si>
    <t>Lys-Val</t>
  </si>
  <si>
    <t>Met-Arg</t>
  </si>
  <si>
    <t>Met-Asp</t>
  </si>
  <si>
    <t>Met-Gln</t>
  </si>
  <si>
    <t>Met-Glu</t>
  </si>
  <si>
    <t>Met-Gly</t>
  </si>
  <si>
    <t>Met-His</t>
  </si>
  <si>
    <t>Met-Ile</t>
  </si>
  <si>
    <t>Met-Leu</t>
  </si>
  <si>
    <t>Met-Lys</t>
  </si>
  <si>
    <t>Met-Met</t>
  </si>
  <si>
    <t>Met-Phe</t>
  </si>
  <si>
    <t>Met-Pro</t>
  </si>
  <si>
    <t>Met-Thr</t>
  </si>
  <si>
    <t>Met-Trp</t>
  </si>
  <si>
    <t>Met-Tyr</t>
  </si>
  <si>
    <t>Met-Val</t>
  </si>
  <si>
    <t>Phe-Ala</t>
  </si>
  <si>
    <t>Phe-Asp</t>
  </si>
  <si>
    <t>Phe-Glu</t>
  </si>
  <si>
    <t>Phe-Gly</t>
  </si>
  <si>
    <t>Phe-Ile</t>
  </si>
  <si>
    <t>Phe-Met</t>
  </si>
  <si>
    <t>Phe-Phe</t>
  </si>
  <si>
    <t>Phe-Pro</t>
  </si>
  <si>
    <t>Phe-Ser</t>
  </si>
  <si>
    <t>Phe-Trp</t>
  </si>
  <si>
    <t>Phe-Tyr</t>
  </si>
  <si>
    <t>Phe-Val</t>
  </si>
  <si>
    <t>Pro-Ala</t>
  </si>
  <si>
    <t>Pro-Arg</t>
  </si>
  <si>
    <t>Pro-Asn</t>
  </si>
  <si>
    <t>Pro-Asp</t>
  </si>
  <si>
    <t>Pro-Glu</t>
  </si>
  <si>
    <t>Pro-Gln</t>
  </si>
  <si>
    <t>Pro-Gly</t>
  </si>
  <si>
    <t>Pro-Hyp</t>
  </si>
  <si>
    <t>Pro-lle</t>
  </si>
  <si>
    <t>Pro-Leu</t>
  </si>
  <si>
    <t>Pro-Lys</t>
  </si>
  <si>
    <t>Pro-Phe</t>
  </si>
  <si>
    <t>Pro-Pro</t>
  </si>
  <si>
    <t>Pro-Ser</t>
  </si>
  <si>
    <t>Pro-Trp</t>
  </si>
  <si>
    <t>Pro-Tyr</t>
  </si>
  <si>
    <t>Pro-Val</t>
  </si>
  <si>
    <t>Ser-Ala</t>
  </si>
  <si>
    <t>Ser-Asn</t>
  </si>
  <si>
    <t>Ser-Asp</t>
  </si>
  <si>
    <t>Ser-Glu</t>
  </si>
  <si>
    <t>Ser-Gln</t>
  </si>
  <si>
    <t>Ser-Gly</t>
  </si>
  <si>
    <t>Ser-His</t>
  </si>
  <si>
    <t>Ser-Leu</t>
  </si>
  <si>
    <t>Ser-Met</t>
  </si>
  <si>
    <t>Ser-Phe</t>
  </si>
  <si>
    <t>Ser-Pro</t>
  </si>
  <si>
    <t>Ser-Ser</t>
  </si>
  <si>
    <t>Ser-Tyr</t>
  </si>
  <si>
    <t>Ser-Val</t>
  </si>
  <si>
    <t>Thr-Ala</t>
  </si>
  <si>
    <t>Thr-Arg</t>
  </si>
  <si>
    <t>Thr-Asp</t>
  </si>
  <si>
    <t>Thr-Glu</t>
  </si>
  <si>
    <t>Thr-Gln</t>
  </si>
  <si>
    <t>Thr-Gly</t>
  </si>
  <si>
    <t>Thr-Leu</t>
  </si>
  <si>
    <t>Thr-Met</t>
  </si>
  <si>
    <t>Thr-Phe</t>
  </si>
  <si>
    <t>Thr-Pro</t>
  </si>
  <si>
    <t>Thr-Ser</t>
  </si>
  <si>
    <t>Trp-Ala</t>
  </si>
  <si>
    <t>Trp-Arg</t>
  </si>
  <si>
    <t>Trp-Asp</t>
  </si>
  <si>
    <t>Trp-Glu</t>
  </si>
  <si>
    <t>Trp-Gly</t>
  </si>
  <si>
    <t>Trp-Leu</t>
  </si>
  <si>
    <t>Trp-Lys</t>
  </si>
  <si>
    <t>Trp-Phe</t>
  </si>
  <si>
    <t>Trp-Ser</t>
  </si>
  <si>
    <t>Trp-Trp</t>
  </si>
  <si>
    <t>Trp-Tyr</t>
  </si>
  <si>
    <t>Trp-Val</t>
  </si>
  <si>
    <t>Tyr-Ala</t>
  </si>
  <si>
    <t>Tyr-Gln</t>
  </si>
  <si>
    <t>Tyr-Glu</t>
  </si>
  <si>
    <t>Tyr-Gly</t>
  </si>
  <si>
    <t>Tyr-His</t>
  </si>
  <si>
    <t>Tyr-Ile</t>
  </si>
  <si>
    <t>Tyr-Leu</t>
  </si>
  <si>
    <t>Tyr-Lys</t>
  </si>
  <si>
    <t>Tyr-Phe</t>
  </si>
  <si>
    <t>Tyr-Trp</t>
  </si>
  <si>
    <t>Tyr-Tyr</t>
  </si>
  <si>
    <t>Tyr-Val</t>
  </si>
  <si>
    <t>Val-Ala</t>
  </si>
  <si>
    <t>Val-Arg</t>
  </si>
  <si>
    <t>Val-Asn</t>
  </si>
  <si>
    <t>Val-Asp</t>
  </si>
  <si>
    <t>Val-Glu</t>
  </si>
  <si>
    <t>Val-Gln</t>
  </si>
  <si>
    <t>Val-Gly</t>
  </si>
  <si>
    <t>Val-His</t>
  </si>
  <si>
    <t>Val-Ile</t>
  </si>
  <si>
    <t>Val-Leu</t>
  </si>
  <si>
    <t>Val-Lys</t>
  </si>
  <si>
    <t>Val-Met</t>
  </si>
  <si>
    <t>Val-Phe</t>
  </si>
  <si>
    <t>Val-Pro</t>
  </si>
  <si>
    <t>Val-Ser</t>
  </si>
  <si>
    <t>Val-Tyr</t>
  </si>
  <si>
    <t>Val-Val</t>
  </si>
  <si>
    <t>Adj_p-value_BH</t>
  </si>
  <si>
    <t>substrate</t>
  </si>
  <si>
    <t>Patient Average</t>
  </si>
  <si>
    <t>Control Average</t>
  </si>
  <si>
    <r>
      <t>P</t>
    </r>
    <r>
      <rPr>
        <b/>
        <sz val="16"/>
        <color indexed="8"/>
        <rFont val="Calibri"/>
        <family val="2"/>
      </rPr>
      <t xml:space="preserve"> value</t>
    </r>
    <r>
      <rPr>
        <b/>
        <i/>
        <sz val="16"/>
        <color indexed="8"/>
        <rFont val="Calibri"/>
        <family val="2"/>
      </rPr>
      <t xml:space="preserve"> </t>
    </r>
  </si>
  <si>
    <t>Note</t>
  </si>
  <si>
    <t>LAT-related amino acids (all lower than controls)</t>
  </si>
  <si>
    <t>Trp: 16/26 (61.5%)</t>
  </si>
  <si>
    <t>Ile: 13/25 (52%)</t>
  </si>
  <si>
    <t>Leu: 5/31 (16.1%)</t>
  </si>
  <si>
    <t>Phe: 23/27 (85.2%)</t>
  </si>
  <si>
    <t>Tyr: 21/27 (77.8%)</t>
  </si>
  <si>
    <t>Val: 15/34 (44.1%)</t>
  </si>
  <si>
    <t>His: 5/22 (22.7%)</t>
  </si>
  <si>
    <t>Wells not containing LAT-related amino acids (all lower than controls)</t>
  </si>
  <si>
    <t>Well containing LAT related amino acids only (either alone or as both first and second amino acid of dipeptides)</t>
  </si>
  <si>
    <t>Well containing LAT related amino acids only in the first position of dipeptides)</t>
  </si>
  <si>
    <t>Well containing LAT related amino acids only in the second position of dipeptides)</t>
  </si>
  <si>
    <t>50/95 (52.6%)</t>
  </si>
  <si>
    <t>23/49 (46.9%)</t>
  </si>
  <si>
    <t>44/97 (45.4%)</t>
  </si>
  <si>
    <t>62/114 (54.4%)</t>
  </si>
</sst>
</file>

<file path=xl/styles.xml><?xml version="1.0" encoding="utf-8"?>
<styleSheet xmlns="http://schemas.openxmlformats.org/spreadsheetml/2006/main">
  <numFmts count="2">
    <numFmt numFmtId="164" formatCode="0.0000"/>
    <numFmt numFmtId="165" formatCode="0.00000"/>
  </numFmts>
  <fonts count="7">
    <font>
      <sz val="11"/>
      <color theme="1"/>
      <name val="Calibri"/>
      <family val="2"/>
      <scheme val="minor"/>
    </font>
    <font>
      <b/>
      <sz val="16"/>
      <color rgb="FF000000"/>
      <name val="Calibri"/>
      <family val="2"/>
    </font>
    <font>
      <b/>
      <sz val="16"/>
      <color theme="1"/>
      <name val="Calibri"/>
      <family val="2"/>
      <scheme val="minor"/>
    </font>
    <font>
      <b/>
      <i/>
      <sz val="16"/>
      <color rgb="FF000000"/>
      <name val="Calibri"/>
      <family val="2"/>
    </font>
    <font>
      <b/>
      <sz val="16"/>
      <color indexed="8"/>
      <name val="Calibri"/>
      <family val="2"/>
    </font>
    <font>
      <b/>
      <i/>
      <sz val="16"/>
      <color indexed="8"/>
      <name val="Calibri"/>
      <family val="2"/>
    </font>
    <font>
      <b/>
      <sz val="11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7" tint="0.59999389629810485"/>
        <bgColor indexed="64"/>
      </patternFill>
    </fill>
    <fill>
      <patternFill patternType="solid">
        <fgColor rgb="FFDBEEF3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rgb="FFFFFF00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164" fontId="0" fillId="0" borderId="0" xfId="0" applyNumberFormat="1"/>
    <xf numFmtId="165" fontId="0" fillId="0" borderId="0" xfId="0" applyNumberFormat="1"/>
    <xf numFmtId="0" fontId="1" fillId="0" borderId="1" xfId="0" applyFont="1" applyBorder="1" applyAlignment="1">
      <alignment horizontal="center" vertical="center" wrapText="1" readingOrder="1"/>
    </xf>
    <xf numFmtId="0" fontId="2" fillId="2" borderId="1" xfId="0" applyFont="1" applyFill="1" applyBorder="1" applyAlignment="1">
      <alignment vertical="center" wrapText="1" readingOrder="1"/>
    </xf>
    <xf numFmtId="0" fontId="1" fillId="3" borderId="1" xfId="0" applyFont="1" applyFill="1" applyBorder="1" applyAlignment="1">
      <alignment horizontal="center" vertical="center" wrapText="1" readingOrder="1"/>
    </xf>
    <xf numFmtId="0" fontId="3" fillId="0" borderId="1" xfId="0" applyFont="1" applyBorder="1" applyAlignment="1">
      <alignment horizontal="center" vertical="center" wrapText="1" readingOrder="1"/>
    </xf>
    <xf numFmtId="0" fontId="2" fillId="0" borderId="2" xfId="0" applyFont="1" applyBorder="1" applyAlignment="1">
      <alignment vertical="center" readingOrder="1"/>
    </xf>
    <xf numFmtId="0" fontId="0" fillId="4" borderId="0" xfId="0" applyFill="1"/>
    <xf numFmtId="164" fontId="0" fillId="4" borderId="0" xfId="0" applyNumberFormat="1" applyFill="1"/>
    <xf numFmtId="165" fontId="0" fillId="4" borderId="0" xfId="0" applyNumberFormat="1" applyFill="1"/>
    <xf numFmtId="0" fontId="6" fillId="0" borderId="0" xfId="0" applyFont="1" applyAlignment="1">
      <alignment horizontal="center" vertical="center" wrapText="1"/>
    </xf>
    <xf numFmtId="0" fontId="6" fillId="5" borderId="0" xfId="0" applyFont="1" applyFill="1"/>
    <xf numFmtId="0" fontId="6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>
  <dimension ref="A1:N97"/>
  <sheetViews>
    <sheetView tabSelected="1" topLeftCell="A21" workbookViewId="0">
      <selection activeCell="G93" sqref="G2:G93"/>
    </sheetView>
  </sheetViews>
  <sheetFormatPr defaultRowHeight="15"/>
  <cols>
    <col min="2" max="2" width="17.28515625" bestFit="1" customWidth="1"/>
    <col min="3" max="3" width="14.85546875" customWidth="1"/>
    <col min="4" max="4" width="16.140625" customWidth="1"/>
    <col min="5" max="5" width="9.140625" bestFit="1" customWidth="1"/>
    <col min="6" max="6" width="21.28515625" bestFit="1" customWidth="1"/>
    <col min="7" max="7" width="42.5703125" bestFit="1" customWidth="1"/>
    <col min="10" max="10" width="17.28515625" bestFit="1" customWidth="1"/>
    <col min="11" max="11" width="22.28515625" customWidth="1"/>
    <col min="12" max="12" width="31.140625" customWidth="1"/>
    <col min="13" max="13" width="27.28515625" customWidth="1"/>
    <col min="14" max="14" width="25.140625" customWidth="1"/>
  </cols>
  <sheetData>
    <row r="1" spans="1:14" ht="60">
      <c r="A1" s="3" t="s">
        <v>0</v>
      </c>
      <c r="B1" s="3" t="s">
        <v>376</v>
      </c>
      <c r="C1" s="4" t="s">
        <v>377</v>
      </c>
      <c r="D1" s="5" t="s">
        <v>378</v>
      </c>
      <c r="E1" s="6" t="s">
        <v>379</v>
      </c>
      <c r="F1" s="7" t="s">
        <v>375</v>
      </c>
      <c r="G1" s="3" t="s">
        <v>380</v>
      </c>
      <c r="J1" s="11" t="s">
        <v>381</v>
      </c>
      <c r="K1" s="11" t="s">
        <v>389</v>
      </c>
      <c r="L1" s="11" t="s">
        <v>390</v>
      </c>
      <c r="M1" s="11" t="s">
        <v>391</v>
      </c>
      <c r="N1" s="11" t="s">
        <v>392</v>
      </c>
    </row>
    <row r="2" spans="1:14">
      <c r="A2" t="s">
        <v>5</v>
      </c>
      <c r="B2" t="s">
        <v>99</v>
      </c>
      <c r="C2" s="1">
        <v>0.389252570225806</v>
      </c>
      <c r="D2" s="1">
        <v>0.53501446302</v>
      </c>
      <c r="E2" s="1">
        <v>4.7736537198893601E-4</v>
      </c>
      <c r="F2" s="1">
        <v>9.7501609411764709E-3</v>
      </c>
      <c r="G2" t="str">
        <f>IF(D2&gt;E2,"Patient average is lower than control average","Patient average is lower than control average")</f>
        <v>Patient average is lower than control average</v>
      </c>
      <c r="J2" s="12" t="s">
        <v>382</v>
      </c>
      <c r="K2" s="13" t="s">
        <v>396</v>
      </c>
      <c r="L2" s="13" t="s">
        <v>394</v>
      </c>
      <c r="M2" s="13" t="s">
        <v>395</v>
      </c>
      <c r="N2" s="13" t="s">
        <v>393</v>
      </c>
    </row>
    <row r="3" spans="1:14">
      <c r="A3" t="s">
        <v>54</v>
      </c>
      <c r="B3" t="s">
        <v>147</v>
      </c>
      <c r="C3" s="1">
        <v>1.69217570383871</v>
      </c>
      <c r="D3" s="1">
        <v>2.0589267708199999</v>
      </c>
      <c r="E3" s="1">
        <v>5.1331037694874804E-4</v>
      </c>
      <c r="F3" s="1">
        <v>9.7501609411764709E-3</v>
      </c>
      <c r="G3" t="str">
        <f>IF(D3&gt;E3,"Patient average is lower than control average","Patient average is lower than control average")</f>
        <v>Patient average is lower than control average</v>
      </c>
      <c r="J3" s="12" t="s">
        <v>383</v>
      </c>
    </row>
    <row r="4" spans="1:14">
      <c r="A4" t="s">
        <v>75</v>
      </c>
      <c r="B4" t="s">
        <v>168</v>
      </c>
      <c r="C4" s="1">
        <v>1.51030437306452</v>
      </c>
      <c r="D4" s="1">
        <v>1.7966599203</v>
      </c>
      <c r="E4" s="1">
        <v>8.7483642496894896E-4</v>
      </c>
      <c r="F4" s="1">
        <v>9.7501609411764709E-3</v>
      </c>
      <c r="G4" t="str">
        <f>IF(D4&gt;E4,"Patient average is lower than control average","Patient average is lower than control average")</f>
        <v>Patient average is lower than control average</v>
      </c>
      <c r="J4" s="12" t="s">
        <v>384</v>
      </c>
    </row>
    <row r="5" spans="1:14">
      <c r="A5" t="s">
        <v>7</v>
      </c>
      <c r="B5" t="s">
        <v>101</v>
      </c>
      <c r="C5" s="1">
        <v>0.37640616190322601</v>
      </c>
      <c r="D5" s="1">
        <v>0.5156752228</v>
      </c>
      <c r="E5" s="1">
        <v>1.0050981311132601E-3</v>
      </c>
      <c r="F5" s="1">
        <v>9.7501609411764709E-3</v>
      </c>
      <c r="G5" t="str">
        <f>IF(D5&gt;E5,"Patient average is lower than control average","Patient average is lower than control average")</f>
        <v>Patient average is lower than control average</v>
      </c>
      <c r="J5" s="12" t="s">
        <v>385</v>
      </c>
    </row>
    <row r="6" spans="1:14">
      <c r="A6" t="s">
        <v>69</v>
      </c>
      <c r="B6" t="s">
        <v>162</v>
      </c>
      <c r="C6" s="1">
        <v>1.0350619744516101</v>
      </c>
      <c r="D6" s="1">
        <v>1.2703732622999999</v>
      </c>
      <c r="E6" s="1">
        <v>1.0403577550010599E-3</v>
      </c>
      <c r="F6" s="1">
        <v>9.7501609411764709E-3</v>
      </c>
      <c r="G6" t="str">
        <f>IF(D6&gt;E6,"Patient average is lower than control average","Patient average is lower than control average")</f>
        <v>Patient average is lower than control average</v>
      </c>
      <c r="J6" s="12" t="s">
        <v>386</v>
      </c>
    </row>
    <row r="7" spans="1:14">
      <c r="A7" t="s">
        <v>81</v>
      </c>
      <c r="B7" t="s">
        <v>174</v>
      </c>
      <c r="C7" s="1">
        <v>1.7977905517741899</v>
      </c>
      <c r="D7" s="1">
        <v>2.1243530904600001</v>
      </c>
      <c r="E7" s="1">
        <v>1.0403577550010599E-3</v>
      </c>
      <c r="F7" s="1">
        <v>9.7501609411764709E-3</v>
      </c>
      <c r="G7" t="str">
        <f>IF(D7&gt;E7,"Patient average is lower than control average","Patient average is lower than control average")</f>
        <v>Patient average is lower than control average</v>
      </c>
      <c r="J7" s="12" t="s">
        <v>387</v>
      </c>
    </row>
    <row r="8" spans="1:14">
      <c r="A8" t="s">
        <v>50</v>
      </c>
      <c r="B8" t="s">
        <v>143</v>
      </c>
      <c r="C8" s="1">
        <v>1.17648372170968</v>
      </c>
      <c r="D8" s="1">
        <v>1.3788192095</v>
      </c>
      <c r="E8" s="1">
        <v>1.1931508786430199E-3</v>
      </c>
      <c r="F8" s="1">
        <v>9.7501609411764709E-3</v>
      </c>
      <c r="G8" t="str">
        <f>IF(D8&gt;E8,"Patient average is lower than control average","Patient average is lower than control average")</f>
        <v>Patient average is lower than control average</v>
      </c>
      <c r="J8" s="12" t="s">
        <v>388</v>
      </c>
    </row>
    <row r="9" spans="1:14">
      <c r="A9" t="s">
        <v>57</v>
      </c>
      <c r="B9" t="s">
        <v>150</v>
      </c>
      <c r="C9" s="1">
        <v>1.1971730123871001</v>
      </c>
      <c r="D9" s="1">
        <v>1.42808975436</v>
      </c>
      <c r="E9" s="1">
        <v>1.27708926484553E-3</v>
      </c>
      <c r="F9" s="1">
        <v>9.7501609411764709E-3</v>
      </c>
      <c r="G9" t="str">
        <f>IF(D9&gt;E9,"Patient average is lower than control average","Patient average is lower than control average")</f>
        <v>Patient average is lower than control average</v>
      </c>
    </row>
    <row r="10" spans="1:14">
      <c r="A10" t="s">
        <v>85</v>
      </c>
      <c r="B10" t="s">
        <v>178</v>
      </c>
      <c r="C10" s="1">
        <v>1.2556924297419401</v>
      </c>
      <c r="D10" s="1">
        <v>1.44857048704</v>
      </c>
      <c r="E10" s="1">
        <v>1.32107242313024E-3</v>
      </c>
      <c r="F10" s="1">
        <v>9.7501609411764709E-3</v>
      </c>
      <c r="G10" t="str">
        <f>IF(D10&gt;E10,"Patient average is lower than control average","Patient average is lower than control average")</f>
        <v>Patient average is lower than control average</v>
      </c>
    </row>
    <row r="11" spans="1:14">
      <c r="A11" t="s">
        <v>80</v>
      </c>
      <c r="B11" t="s">
        <v>173</v>
      </c>
      <c r="C11" s="1">
        <v>1.39883059764516</v>
      </c>
      <c r="D11" s="1">
        <v>1.6608351936200001</v>
      </c>
      <c r="E11" s="1">
        <v>1.4131725332274399E-3</v>
      </c>
      <c r="F11" s="1">
        <v>9.7501609411764709E-3</v>
      </c>
      <c r="G11" t="str">
        <f>IF(D11&gt;E11,"Patient average is lower than control average","Patient average is lower than control average")</f>
        <v>Patient average is lower than control average</v>
      </c>
    </row>
    <row r="12" spans="1:14">
      <c r="A12" t="s">
        <v>6</v>
      </c>
      <c r="B12" t="s">
        <v>100</v>
      </c>
      <c r="C12" s="1">
        <v>0.33142631641935499</v>
      </c>
      <c r="D12" s="1">
        <v>0.42966161689999999</v>
      </c>
      <c r="E12" s="1">
        <v>1.46145567396606E-3</v>
      </c>
      <c r="F12" s="1">
        <v>9.7501609411764709E-3</v>
      </c>
      <c r="G12" t="str">
        <f>IF(D12&gt;E12,"Patient average is lower than control average","Patient average is lower than control average")</f>
        <v>Patient average is lower than control average</v>
      </c>
    </row>
    <row r="13" spans="1:14">
      <c r="A13" t="s">
        <v>71</v>
      </c>
      <c r="B13" t="s">
        <v>164</v>
      </c>
      <c r="C13" s="1">
        <v>1.85870490387097</v>
      </c>
      <c r="D13" s="1">
        <v>2.2214482947400001</v>
      </c>
      <c r="E13" s="1">
        <v>1.61567333393613E-3</v>
      </c>
      <c r="F13" s="1">
        <v>9.7501609411764709E-3</v>
      </c>
      <c r="G13" t="str">
        <f>IF(D13&gt;E13,"Patient average is lower than control average","Patient average is lower than control average")</f>
        <v>Patient average is lower than control average</v>
      </c>
    </row>
    <row r="14" spans="1:14">
      <c r="A14" t="s">
        <v>42</v>
      </c>
      <c r="B14" t="s">
        <v>135</v>
      </c>
      <c r="C14" s="1">
        <v>1.50565838087097</v>
      </c>
      <c r="D14" s="1">
        <v>1.8291725802200001</v>
      </c>
      <c r="E14" s="1">
        <v>1.6701837956979301E-3</v>
      </c>
      <c r="F14" s="1">
        <v>9.7501609411764709E-3</v>
      </c>
      <c r="G14" t="str">
        <f>IF(D14&gt;E14,"Patient average is lower than control average","Patient average is lower than control average")</f>
        <v>Patient average is lower than control average</v>
      </c>
    </row>
    <row r="15" spans="1:14">
      <c r="A15" t="s">
        <v>56</v>
      </c>
      <c r="B15" t="s">
        <v>149</v>
      </c>
      <c r="C15" s="1">
        <v>1.1899268785483901</v>
      </c>
      <c r="D15" s="1">
        <v>1.43763539948</v>
      </c>
      <c r="E15" s="1">
        <v>1.6702850716757301E-3</v>
      </c>
      <c r="F15" s="1">
        <v>9.7501609411764709E-3</v>
      </c>
      <c r="G15" t="str">
        <f>IF(D15&gt;E15,"Patient average is lower than control average","Patient average is lower than control average")</f>
        <v>Patient average is lower than control average</v>
      </c>
    </row>
    <row r="16" spans="1:14">
      <c r="A16" t="s">
        <v>66</v>
      </c>
      <c r="B16" t="s">
        <v>159</v>
      </c>
      <c r="C16" s="1">
        <v>1.15809791622581</v>
      </c>
      <c r="D16" s="1">
        <v>1.41834589914</v>
      </c>
      <c r="E16" s="1">
        <v>1.6702850716757301E-3</v>
      </c>
      <c r="F16" s="1">
        <v>9.7501609411764709E-3</v>
      </c>
      <c r="G16" t="str">
        <f>IF(D16&gt;E16,"Patient average is lower than control average","Patient average is lower than control average")</f>
        <v>Patient average is lower than control average</v>
      </c>
    </row>
    <row r="17" spans="1:7">
      <c r="A17" t="s">
        <v>43</v>
      </c>
      <c r="B17" t="s">
        <v>136</v>
      </c>
      <c r="C17" s="1">
        <v>3.5470345246774202</v>
      </c>
      <c r="D17" s="1">
        <v>4.4146005840600004</v>
      </c>
      <c r="E17" s="1">
        <v>1.72659052970381E-3</v>
      </c>
      <c r="F17" s="1">
        <v>9.7501609411764709E-3</v>
      </c>
      <c r="G17" t="str">
        <f>IF(D17&gt;E17,"Patient average is lower than control average","Patient average is lower than control average")</f>
        <v>Patient average is lower than control average</v>
      </c>
    </row>
    <row r="18" spans="1:7">
      <c r="A18" t="s">
        <v>82</v>
      </c>
      <c r="B18" t="s">
        <v>175</v>
      </c>
      <c r="C18" s="1">
        <v>1.26917074593548</v>
      </c>
      <c r="D18" s="1">
        <v>1.49835108376</v>
      </c>
      <c r="E18" s="1">
        <v>1.72659052970381E-3</v>
      </c>
      <c r="F18" s="1">
        <v>9.7501609411764709E-3</v>
      </c>
      <c r="G18" t="str">
        <f>IF(D18&gt;E18,"Patient average is lower than control average","Patient average is lower than control average")</f>
        <v>Patient average is lower than control average</v>
      </c>
    </row>
    <row r="19" spans="1:7">
      <c r="A19" t="s">
        <v>4</v>
      </c>
      <c r="B19" t="s">
        <v>2</v>
      </c>
      <c r="C19" s="1">
        <v>1.1579414044838701</v>
      </c>
      <c r="D19" s="1">
        <v>1.34791378468</v>
      </c>
      <c r="E19" s="1">
        <v>2.3176995576954999E-3</v>
      </c>
      <c r="F19" s="1">
        <v>1.23610666666667E-2</v>
      </c>
      <c r="G19" t="str">
        <f>IF(D19&gt;E19,"Patient average is lower than control average","Patient average is lower than control average")</f>
        <v>Patient average is lower than control average</v>
      </c>
    </row>
    <row r="20" spans="1:7">
      <c r="A20" t="s">
        <v>46</v>
      </c>
      <c r="B20" t="s">
        <v>139</v>
      </c>
      <c r="C20" s="1">
        <v>1.8861813649677399</v>
      </c>
      <c r="D20" s="1">
        <v>2.2622471118999998</v>
      </c>
      <c r="E20" s="1">
        <v>3.6126075496385802E-3</v>
      </c>
      <c r="F20" s="1">
        <v>1.7063586782608699E-2</v>
      </c>
      <c r="G20" t="str">
        <f>IF(D20&gt;E20,"Patient average is lower than control average","Patient average is lower than control average")</f>
        <v>Patient average is lower than control average</v>
      </c>
    </row>
    <row r="21" spans="1:7">
      <c r="A21" t="s">
        <v>51</v>
      </c>
      <c r="B21" t="s">
        <v>144</v>
      </c>
      <c r="C21" s="1">
        <v>1.1717082596129</v>
      </c>
      <c r="D21" s="1">
        <v>1.3997396880599999</v>
      </c>
      <c r="E21" s="1">
        <v>3.6126075496385802E-3</v>
      </c>
      <c r="F21" s="1">
        <v>1.7063586782608699E-2</v>
      </c>
      <c r="G21" t="str">
        <f>IF(D21&gt;E21,"Patient average is lower than control average","Patient average is lower than control average")</f>
        <v>Patient average is lower than control average</v>
      </c>
    </row>
    <row r="22" spans="1:7">
      <c r="A22" t="s">
        <v>14</v>
      </c>
      <c r="B22" t="s">
        <v>108</v>
      </c>
      <c r="C22" s="1">
        <v>1.2544542587419401</v>
      </c>
      <c r="D22" s="1">
        <v>1.4624482784199999</v>
      </c>
      <c r="E22" s="1">
        <v>4.0881505512790298E-3</v>
      </c>
      <c r="F22" s="1">
        <v>1.7063586782608699E-2</v>
      </c>
      <c r="G22" t="str">
        <f>IF(D22&gt;E22,"Patient average is lower than control average","Patient average is lower than control average")</f>
        <v>Patient average is lower than control average</v>
      </c>
    </row>
    <row r="23" spans="1:7">
      <c r="A23" t="s">
        <v>53</v>
      </c>
      <c r="B23" t="s">
        <v>146</v>
      </c>
      <c r="C23" s="1">
        <v>0.92756163506451605</v>
      </c>
      <c r="D23" s="1">
        <v>1.1167564774800001</v>
      </c>
      <c r="E23" s="1">
        <v>4.0881505512790298E-3</v>
      </c>
      <c r="F23" s="1">
        <v>1.7063586782608699E-2</v>
      </c>
      <c r="G23" t="str">
        <f>IF(D23&gt;E23,"Patient average is lower than control average","Patient average is lower than control average")</f>
        <v>Patient average is lower than control average</v>
      </c>
    </row>
    <row r="24" spans="1:7">
      <c r="A24" t="s">
        <v>83</v>
      </c>
      <c r="B24" t="s">
        <v>176</v>
      </c>
      <c r="C24" s="1">
        <v>1.9623187947096801</v>
      </c>
      <c r="D24" s="1">
        <v>2.28409321534</v>
      </c>
      <c r="E24" s="1">
        <v>4.0881505512790298E-3</v>
      </c>
      <c r="F24" s="1">
        <v>1.7063586782608699E-2</v>
      </c>
      <c r="G24" t="str">
        <f>IF(D24&gt;E24,"Patient average is lower than control average","Patient average is lower than control average")</f>
        <v>Patient average is lower than control average</v>
      </c>
    </row>
    <row r="25" spans="1:7">
      <c r="A25" t="s">
        <v>20</v>
      </c>
      <c r="B25" t="s">
        <v>113</v>
      </c>
      <c r="C25" s="1">
        <v>1.6189222007741899</v>
      </c>
      <c r="D25" s="1">
        <v>1.88354602462</v>
      </c>
      <c r="E25" s="1">
        <v>4.34662576411219E-3</v>
      </c>
      <c r="F25" s="1">
        <v>1.7386504000000001E-2</v>
      </c>
      <c r="G25" t="str">
        <f>IF(D25&gt;E25,"Patient average is lower than control average","Patient average is lower than control average")</f>
        <v>Patient average is lower than control average</v>
      </c>
    </row>
    <row r="26" spans="1:7">
      <c r="A26" t="s">
        <v>55</v>
      </c>
      <c r="B26" t="s">
        <v>148</v>
      </c>
      <c r="C26" s="1">
        <v>1.5878862323548399</v>
      </c>
      <c r="D26" s="1">
        <v>1.8900381272</v>
      </c>
      <c r="E26" s="1">
        <v>4.6198298232225203E-3</v>
      </c>
      <c r="F26" s="1">
        <v>1.7582569846153799E-2</v>
      </c>
      <c r="G26" t="str">
        <f>IF(D26&gt;E26,"Patient average is lower than control average","Patient average is lower than control average")</f>
        <v>Patient average is lower than control average</v>
      </c>
    </row>
    <row r="27" spans="1:7">
      <c r="A27" t="s">
        <v>1</v>
      </c>
      <c r="B27" t="s">
        <v>2</v>
      </c>
      <c r="C27" s="1">
        <v>1.2319804357741899</v>
      </c>
      <c r="D27" s="1">
        <v>1.4211095332599999</v>
      </c>
      <c r="E27" s="1">
        <v>4.7619455499281699E-3</v>
      </c>
      <c r="F27" s="1">
        <v>1.7582569846153799E-2</v>
      </c>
      <c r="G27" t="str">
        <f>IF(D27&gt;E27,"Patient average is lower than control average","Patient average is lower than control average")</f>
        <v>Patient average is lower than control average</v>
      </c>
    </row>
    <row r="28" spans="1:7">
      <c r="A28" t="s">
        <v>89</v>
      </c>
      <c r="B28" t="s">
        <v>182</v>
      </c>
      <c r="C28" s="1">
        <v>1.85623414212903</v>
      </c>
      <c r="D28" s="1">
        <v>2.1598277637400001</v>
      </c>
      <c r="E28" s="1">
        <v>6.7083862464415202E-3</v>
      </c>
      <c r="F28" s="1">
        <v>2.3008050580645201E-2</v>
      </c>
      <c r="G28" t="str">
        <f>IF(D28&gt;E28,"Patient average is lower than control average","Patient average is lower than control average")</f>
        <v>Patient average is lower than control average</v>
      </c>
    </row>
    <row r="29" spans="1:7">
      <c r="A29" t="s">
        <v>44</v>
      </c>
      <c r="B29" t="s">
        <v>137</v>
      </c>
      <c r="C29" s="1">
        <v>1.5786734166774199</v>
      </c>
      <c r="D29" s="1">
        <v>1.88810139414</v>
      </c>
      <c r="E29" s="1">
        <v>6.8079556471447398E-3</v>
      </c>
      <c r="F29" s="1">
        <v>2.3008050580645201E-2</v>
      </c>
      <c r="G29" t="str">
        <f>IF(D29&gt;E29,"Patient average is lower than control average","Patient average is lower than control average")</f>
        <v>Patient average is lower than control average</v>
      </c>
    </row>
    <row r="30" spans="1:7">
      <c r="A30" t="s">
        <v>76</v>
      </c>
      <c r="B30" t="s">
        <v>169</v>
      </c>
      <c r="C30" s="1">
        <v>3.4781538064516102</v>
      </c>
      <c r="D30" s="1">
        <v>4.1077209158999999</v>
      </c>
      <c r="E30" s="1">
        <v>7.0097991547034997E-3</v>
      </c>
      <c r="F30" s="1">
        <v>2.3008050580645201E-2</v>
      </c>
      <c r="G30" t="str">
        <f>IF(D30&gt;E30,"Patient average is lower than control average","Patient average is lower than control average")</f>
        <v>Patient average is lower than control average</v>
      </c>
    </row>
    <row r="31" spans="1:7">
      <c r="A31" t="s">
        <v>19</v>
      </c>
      <c r="B31" t="s">
        <v>112</v>
      </c>
      <c r="C31" s="1">
        <v>3.4141460630967702</v>
      </c>
      <c r="D31" s="1">
        <v>4.0070923572800003</v>
      </c>
      <c r="E31" s="1">
        <v>7.4296826555191198E-3</v>
      </c>
      <c r="F31" s="1">
        <v>2.3008050580645201E-2</v>
      </c>
      <c r="G31" t="str">
        <f>IF(D31&gt;E31,"Patient average is lower than control average","Patient average is lower than control average")</f>
        <v>Patient average is lower than control average</v>
      </c>
    </row>
    <row r="32" spans="1:7">
      <c r="A32" t="s">
        <v>70</v>
      </c>
      <c r="B32" t="s">
        <v>163</v>
      </c>
      <c r="C32" s="1">
        <v>1.8808894561290299</v>
      </c>
      <c r="D32" s="1">
        <v>2.1738826854200002</v>
      </c>
      <c r="E32" s="1">
        <v>7.4296826555191198E-3</v>
      </c>
      <c r="F32" s="1">
        <v>2.3008050580645201E-2</v>
      </c>
      <c r="G32" t="str">
        <f>IF(D32&gt;E32,"Patient average is lower than control average","Patient average is lower than control average")</f>
        <v>Patient average is lower than control average</v>
      </c>
    </row>
    <row r="33" spans="1:7">
      <c r="A33" t="s">
        <v>91</v>
      </c>
      <c r="B33" t="s">
        <v>184</v>
      </c>
      <c r="C33" s="1">
        <v>2.1839681611290298</v>
      </c>
      <c r="D33" s="1">
        <v>2.5346753832200002</v>
      </c>
      <c r="E33" s="1">
        <v>7.8719867696837795E-3</v>
      </c>
      <c r="F33" s="1">
        <v>2.3615961000000001E-2</v>
      </c>
      <c r="G33" t="str">
        <f>IF(D33&gt;E33,"Patient average is lower than control average","Patient average is lower than control average")</f>
        <v>Patient average is lower than control average</v>
      </c>
    </row>
    <row r="34" spans="1:7">
      <c r="A34" t="s">
        <v>39</v>
      </c>
      <c r="B34" t="s">
        <v>132</v>
      </c>
      <c r="C34" s="1">
        <v>1.1072280536774199</v>
      </c>
      <c r="D34" s="1">
        <v>1.2520749929199999</v>
      </c>
      <c r="E34" s="1">
        <v>8.5793511373544202E-3</v>
      </c>
      <c r="F34" s="1">
        <v>2.4958112000000001E-2</v>
      </c>
      <c r="G34" t="str">
        <f>IF(D34&gt;E34,"Patient average is lower than control average","Patient average is lower than control average")</f>
        <v>Patient average is lower than control average</v>
      </c>
    </row>
    <row r="35" spans="1:7">
      <c r="A35" t="s">
        <v>79</v>
      </c>
      <c r="B35" t="s">
        <v>172</v>
      </c>
      <c r="C35" s="1">
        <v>1.9548296437741901</v>
      </c>
      <c r="D35" s="1">
        <v>2.2631871388399998</v>
      </c>
      <c r="E35" s="1">
        <v>9.6116844756375802E-3</v>
      </c>
      <c r="F35" s="1">
        <v>2.7138872470588198E-2</v>
      </c>
      <c r="G35" t="str">
        <f>IF(D35&gt;E35,"Patient average is lower than control average","Patient average is lower than control average")</f>
        <v>Patient average is lower than control average</v>
      </c>
    </row>
    <row r="36" spans="1:7">
      <c r="A36" t="s">
        <v>67</v>
      </c>
      <c r="B36" t="s">
        <v>160</v>
      </c>
      <c r="C36" s="1">
        <v>1.4520921254516099</v>
      </c>
      <c r="D36" s="1">
        <v>1.67811844494</v>
      </c>
      <c r="E36" s="1">
        <v>1.00259092410069E-2</v>
      </c>
      <c r="F36" s="1">
        <v>2.74996361142857E-2</v>
      </c>
      <c r="G36" t="str">
        <f>IF(D36&gt;E36,"Patient average is lower than control average","Patient average is lower than control average")</f>
        <v>Patient average is lower than control average</v>
      </c>
    </row>
    <row r="37" spans="1:7">
      <c r="A37" t="s">
        <v>88</v>
      </c>
      <c r="B37" t="s">
        <v>181</v>
      </c>
      <c r="C37" s="1">
        <v>1.07921219135484</v>
      </c>
      <c r="D37" s="1">
        <v>1.2174439512799999</v>
      </c>
      <c r="E37" s="1">
        <v>1.04563986918738E-2</v>
      </c>
      <c r="F37" s="1">
        <v>2.78837306666667E-2</v>
      </c>
      <c r="G37" t="str">
        <f>IF(D37&gt;E37,"Patient average is lower than control average","Patient average is lower than control average")</f>
        <v>Patient average is lower than control average</v>
      </c>
    </row>
    <row r="38" spans="1:7">
      <c r="A38" t="s">
        <v>48</v>
      </c>
      <c r="B38" t="s">
        <v>141</v>
      </c>
      <c r="C38" s="1">
        <v>1.19575236983871</v>
      </c>
      <c r="D38" s="1">
        <v>1.3698473519000001</v>
      </c>
      <c r="E38" s="1">
        <v>1.4535707535440199E-2</v>
      </c>
      <c r="F38" s="1">
        <v>3.6809877599999999E-2</v>
      </c>
      <c r="G38" t="str">
        <f>IF(D38&gt;E38,"Patient average is lower than control average","Patient average is lower than control average")</f>
        <v>Patient average is lower than control average</v>
      </c>
    </row>
    <row r="39" spans="1:7">
      <c r="A39" t="s">
        <v>16</v>
      </c>
      <c r="B39" t="s">
        <v>110</v>
      </c>
      <c r="C39" s="1">
        <v>2.1687821850322599</v>
      </c>
      <c r="D39" s="1">
        <v>2.4930367390799999</v>
      </c>
      <c r="E39" s="1">
        <v>1.49318381011078E-2</v>
      </c>
      <c r="F39" s="1">
        <v>3.6809877599999999E-2</v>
      </c>
      <c r="G39" t="str">
        <f>IF(D39&gt;E39,"Patient average is lower than control average","Patient average is lower than control average")</f>
        <v>Patient average is lower than control average</v>
      </c>
    </row>
    <row r="40" spans="1:7">
      <c r="A40" t="s">
        <v>94</v>
      </c>
      <c r="B40" t="s">
        <v>187</v>
      </c>
      <c r="C40" s="1">
        <v>1.34255864774194</v>
      </c>
      <c r="D40" s="1">
        <v>1.4807877407800001</v>
      </c>
      <c r="E40" s="1">
        <v>1.53368708873599E-2</v>
      </c>
      <c r="F40" s="1">
        <v>3.6809877599999999E-2</v>
      </c>
      <c r="G40" t="str">
        <f>IF(D40&gt;E40,"Patient average is lower than control average","Patient average is lower than control average")</f>
        <v>Patient average is lower than control average</v>
      </c>
    </row>
    <row r="41" spans="1:7">
      <c r="A41" t="s">
        <v>73</v>
      </c>
      <c r="B41" t="s">
        <v>166</v>
      </c>
      <c r="C41" s="1">
        <v>1.5957699739032301</v>
      </c>
      <c r="D41" s="1">
        <v>1.8045949808799999</v>
      </c>
      <c r="E41" s="1">
        <v>1.5337449011328601E-2</v>
      </c>
      <c r="F41" s="1">
        <v>3.6809877599999999E-2</v>
      </c>
      <c r="G41" t="str">
        <f>IF(D41&gt;E41,"Patient average is lower than control average","Patient average is lower than control average")</f>
        <v>Patient average is lower than control average</v>
      </c>
    </row>
    <row r="42" spans="1:7">
      <c r="A42" t="s">
        <v>32</v>
      </c>
      <c r="B42" t="s">
        <v>125</v>
      </c>
      <c r="C42" s="1">
        <v>1.2932960437741901</v>
      </c>
      <c r="D42" s="1">
        <v>1.47698560146</v>
      </c>
      <c r="E42" s="1">
        <v>1.5752727943622601E-2</v>
      </c>
      <c r="F42" s="1">
        <v>3.6884436292682898E-2</v>
      </c>
      <c r="G42" t="str">
        <f>IF(D42&gt;E42,"Patient average is lower than control average","Patient average is lower than control average")</f>
        <v>Patient average is lower than control average</v>
      </c>
    </row>
    <row r="43" spans="1:7">
      <c r="A43" t="s">
        <v>31</v>
      </c>
      <c r="B43" t="s">
        <v>124</v>
      </c>
      <c r="C43" s="1">
        <v>1.30371677151613</v>
      </c>
      <c r="D43" s="1">
        <v>1.4858209065800001</v>
      </c>
      <c r="E43" s="1">
        <v>1.66130537233443E-2</v>
      </c>
      <c r="F43" s="1">
        <v>3.79726948571429E-2</v>
      </c>
      <c r="G43" t="str">
        <f>IF(D43&gt;E43,"Patient average is lower than control average","Patient average is lower than control average")</f>
        <v>Patient average is lower than control average</v>
      </c>
    </row>
    <row r="44" spans="1:7">
      <c r="A44" t="s">
        <v>27</v>
      </c>
      <c r="B44" t="s">
        <v>120</v>
      </c>
      <c r="C44" s="1">
        <v>2.6704715944193498</v>
      </c>
      <c r="D44" s="1">
        <v>3.00671595782</v>
      </c>
      <c r="E44" s="1">
        <v>1.8946703321456499E-2</v>
      </c>
      <c r="F44" s="1">
        <v>4.1338261090909101E-2</v>
      </c>
      <c r="G44" t="str">
        <f>IF(D44&gt;E44,"Patient average is lower than control average","Patient average is lower than control average")</f>
        <v>Patient average is lower than control average</v>
      </c>
    </row>
    <row r="45" spans="1:7">
      <c r="A45" t="s">
        <v>29</v>
      </c>
      <c r="B45" t="s">
        <v>122</v>
      </c>
      <c r="C45" s="1">
        <v>1.51312076009677</v>
      </c>
      <c r="D45" s="1">
        <v>1.7600171308000001</v>
      </c>
      <c r="E45" s="1">
        <v>1.8946703321456499E-2</v>
      </c>
      <c r="F45" s="1">
        <v>4.1338261090909101E-2</v>
      </c>
      <c r="G45" t="str">
        <f>IF(D45&gt;E45,"Patient average is lower than control average","Patient average is lower than control average")</f>
        <v>Patient average is lower than control average</v>
      </c>
    </row>
    <row r="46" spans="1:7">
      <c r="A46" t="s">
        <v>30</v>
      </c>
      <c r="B46" t="s">
        <v>123</v>
      </c>
      <c r="C46" s="1">
        <v>2.2700637851935501</v>
      </c>
      <c r="D46" s="1">
        <v>2.6320467360599999</v>
      </c>
      <c r="E46" s="1">
        <v>2.1015203576298901E-2</v>
      </c>
      <c r="F46" s="1">
        <v>4.48324352E-2</v>
      </c>
      <c r="G46" t="str">
        <f>IF(D46&gt;E46,"Patient average is lower than control average","Patient average is lower than control average")</f>
        <v>Patient average is lower than control average</v>
      </c>
    </row>
    <row r="47" spans="1:7">
      <c r="A47" t="s">
        <v>3</v>
      </c>
      <c r="B47" t="s">
        <v>2</v>
      </c>
      <c r="C47" s="1">
        <v>2.0087074634516102</v>
      </c>
      <c r="D47" s="1">
        <v>2.2363299073</v>
      </c>
      <c r="E47" s="1">
        <v>2.3875434670120099E-2</v>
      </c>
      <c r="F47" s="1">
        <v>4.98269947826087E-2</v>
      </c>
      <c r="G47" t="str">
        <f>IF(D47&gt;E47,"Patient average is lower than control average","Patient average is lower than control average")</f>
        <v>Patient average is lower than control average</v>
      </c>
    </row>
    <row r="48" spans="1:7">
      <c r="A48" s="8" t="s">
        <v>33</v>
      </c>
      <c r="B48" s="8" t="s">
        <v>126</v>
      </c>
      <c r="C48" s="9">
        <v>1.79714788422581</v>
      </c>
      <c r="D48" s="9">
        <v>2.0425590971999998</v>
      </c>
      <c r="E48" s="9">
        <v>2.57489173840234E-2</v>
      </c>
      <c r="F48" s="9">
        <v>5.2593532595744702E-2</v>
      </c>
      <c r="G48" s="8" t="str">
        <f>IF(D48&gt;E48,"Patient average is lower than control average","Patient average is lower than control average")</f>
        <v>Patient average is lower than control average</v>
      </c>
    </row>
    <row r="49" spans="1:7">
      <c r="A49" s="8" t="s">
        <v>34</v>
      </c>
      <c r="B49" s="8" t="s">
        <v>127</v>
      </c>
      <c r="C49" s="9">
        <v>1.20707156677419</v>
      </c>
      <c r="D49" s="9">
        <v>1.36289785034</v>
      </c>
      <c r="E49" s="9">
        <v>2.6400197701093999E-2</v>
      </c>
      <c r="F49" s="9">
        <v>5.2800395999999999E-2</v>
      </c>
      <c r="G49" s="8" t="str">
        <f>IF(D49&gt;E49,"Patient average is lower than control average","Patient average is lower than control average")</f>
        <v>Patient average is lower than control average</v>
      </c>
    </row>
    <row r="50" spans="1:7">
      <c r="A50" s="8" t="s">
        <v>17</v>
      </c>
      <c r="B50" s="8" t="s">
        <v>111</v>
      </c>
      <c r="C50" s="9">
        <v>1.8462480477096801</v>
      </c>
      <c r="D50" s="9">
        <v>2.0884478569599998</v>
      </c>
      <c r="E50" s="9">
        <v>3.0621179481773401E-2</v>
      </c>
      <c r="F50" s="9">
        <v>5.9992513959183702E-2</v>
      </c>
      <c r="G50" s="8" t="str">
        <f>IF(D50&gt;E50,"Patient average is lower than control average","Patient average is lower than control average")</f>
        <v>Patient average is lower than control average</v>
      </c>
    </row>
    <row r="51" spans="1:7">
      <c r="A51" s="8" t="s">
        <v>41</v>
      </c>
      <c r="B51" s="8" t="s">
        <v>134</v>
      </c>
      <c r="C51" s="9">
        <v>2.0440123293548398</v>
      </c>
      <c r="D51" s="9">
        <v>2.3271733760800002</v>
      </c>
      <c r="E51" s="9">
        <v>3.6264943551271397E-2</v>
      </c>
      <c r="F51" s="9">
        <v>6.8263424000000003E-2</v>
      </c>
      <c r="G51" s="8" t="str">
        <f>IF(D51&gt;E51,"Patient average is lower than control average","Patient average is lower than control average")</f>
        <v>Patient average is lower than control average</v>
      </c>
    </row>
    <row r="52" spans="1:7">
      <c r="A52" s="8" t="s">
        <v>62</v>
      </c>
      <c r="B52" s="8" t="s">
        <v>155</v>
      </c>
      <c r="C52" s="9">
        <v>1.6143622397419399</v>
      </c>
      <c r="D52" s="9">
        <v>1.7452448887600001</v>
      </c>
      <c r="E52" s="9">
        <v>3.6264943551271397E-2</v>
      </c>
      <c r="F52" s="9">
        <v>6.8263424000000003E-2</v>
      </c>
      <c r="G52" s="8" t="str">
        <f>IF(D52&gt;E52,"Patient average is lower than control average","Patient average is lower than control average")</f>
        <v>Patient average is lower than control average</v>
      </c>
    </row>
    <row r="53" spans="1:7">
      <c r="A53" s="8" t="s">
        <v>47</v>
      </c>
      <c r="B53" s="8" t="s">
        <v>140</v>
      </c>
      <c r="C53" s="9">
        <v>1.9580766989032301</v>
      </c>
      <c r="D53" s="9">
        <v>2.18977000322</v>
      </c>
      <c r="E53" s="9">
        <v>4.0819291504986498E-2</v>
      </c>
      <c r="F53" s="9">
        <v>7.5358692923076898E-2</v>
      </c>
      <c r="G53" s="8" t="str">
        <f>IF(D53&gt;E53,"Patient average is lower than control average","Patient average is lower than control average")</f>
        <v>Patient average is lower than control average</v>
      </c>
    </row>
    <row r="54" spans="1:7">
      <c r="A54" s="8" t="s">
        <v>77</v>
      </c>
      <c r="B54" s="8" t="s">
        <v>170</v>
      </c>
      <c r="C54" s="9">
        <v>2.3602505884193499</v>
      </c>
      <c r="D54" s="9">
        <v>2.6567902676399999</v>
      </c>
      <c r="E54" s="9">
        <v>4.2772211117352701E-2</v>
      </c>
      <c r="F54" s="9">
        <v>7.7474193509434006E-2</v>
      </c>
      <c r="G54" s="8" t="str">
        <f>IF(D54&gt;E54,"Patient average is lower than control average","Patient average is lower than control average")</f>
        <v>Patient average is lower than control average</v>
      </c>
    </row>
    <row r="55" spans="1:7">
      <c r="A55" s="8" t="s">
        <v>59</v>
      </c>
      <c r="B55" s="8" t="s">
        <v>152</v>
      </c>
      <c r="C55" s="9">
        <v>1.2946697936451601</v>
      </c>
      <c r="D55" s="9">
        <v>1.4629162821799999</v>
      </c>
      <c r="E55" s="9">
        <v>4.4803549393749302E-2</v>
      </c>
      <c r="F55" s="9">
        <v>7.8202558254545404E-2</v>
      </c>
      <c r="G55" s="8" t="str">
        <f>IF(D55&gt;E55,"Patient average is lower than control average","Patient average is lower than control average")</f>
        <v>Patient average is lower than control average</v>
      </c>
    </row>
    <row r="56" spans="1:7">
      <c r="A56" s="8" t="s">
        <v>64</v>
      </c>
      <c r="B56" s="8" t="s">
        <v>157</v>
      </c>
      <c r="C56" s="9">
        <v>1.3447223077096799</v>
      </c>
      <c r="D56" s="9">
        <v>1.48809766878</v>
      </c>
      <c r="E56" s="9">
        <v>4.4803549393749302E-2</v>
      </c>
      <c r="F56" s="9">
        <v>7.8202558254545404E-2</v>
      </c>
      <c r="G56" s="8" t="str">
        <f>IF(D56&gt;E56,"Patient average is lower than control average","Patient average is lower than control average")</f>
        <v>Patient average is lower than control average</v>
      </c>
    </row>
    <row r="57" spans="1:7">
      <c r="A57" s="8" t="s">
        <v>65</v>
      </c>
      <c r="B57" s="8" t="s">
        <v>158</v>
      </c>
      <c r="C57" s="9">
        <v>2.8260660828709701</v>
      </c>
      <c r="D57" s="9">
        <v>3.2034916032399998</v>
      </c>
      <c r="E57" s="9">
        <v>4.5849359008758202E-2</v>
      </c>
      <c r="F57" s="9">
        <v>7.85989011428571E-2</v>
      </c>
      <c r="G57" s="8" t="str">
        <f>IF(D57&gt;E57,"Patient average is lower than control average","Patient average is lower than control average")</f>
        <v>Patient average is lower than control average</v>
      </c>
    </row>
    <row r="58" spans="1:7">
      <c r="A58" s="8" t="s">
        <v>40</v>
      </c>
      <c r="B58" s="8" t="s">
        <v>133</v>
      </c>
      <c r="C58" s="9">
        <v>1.46675067519355</v>
      </c>
      <c r="D58" s="9">
        <v>1.6702727008</v>
      </c>
      <c r="E58" s="9">
        <v>4.9110917592629699E-2</v>
      </c>
      <c r="F58" s="9">
        <v>8.2713125052631606E-2</v>
      </c>
      <c r="G58" s="8" t="str">
        <f>IF(D58&gt;E58,"Patient average is lower than control average","Patient average is lower than control average")</f>
        <v>Patient average is lower than control average</v>
      </c>
    </row>
    <row r="59" spans="1:7">
      <c r="A59" s="8" t="s">
        <v>90</v>
      </c>
      <c r="B59" s="8" t="s">
        <v>183</v>
      </c>
      <c r="C59" s="9">
        <v>1.4466079203871001</v>
      </c>
      <c r="D59" s="9">
        <v>1.5808328516000001</v>
      </c>
      <c r="E59" s="9">
        <v>5.1391742024054402E-2</v>
      </c>
      <c r="F59" s="9">
        <v>8.5062193655172397E-2</v>
      </c>
      <c r="G59" s="8" t="str">
        <f>IF(D59&gt;E59,"Patient average is lower than control average","Patient average is lower than control average")</f>
        <v>Patient average is lower than control average</v>
      </c>
    </row>
    <row r="60" spans="1:7">
      <c r="A60" s="8" t="s">
        <v>78</v>
      </c>
      <c r="B60" s="8" t="s">
        <v>171</v>
      </c>
      <c r="C60" s="9">
        <v>2.01158579196774</v>
      </c>
      <c r="D60" s="9">
        <v>2.2693883269200001</v>
      </c>
      <c r="E60" s="9">
        <v>5.3760571003817099E-2</v>
      </c>
      <c r="F60" s="9">
        <v>8.7474827389830506E-2</v>
      </c>
      <c r="G60" s="8" t="str">
        <f>IF(D60&gt;E60,"Patient average is lower than control average","Patient average is lower than control average")</f>
        <v>Patient average is lower than control average</v>
      </c>
    </row>
    <row r="61" spans="1:7">
      <c r="A61" s="8" t="s">
        <v>87</v>
      </c>
      <c r="B61" s="8" t="s">
        <v>180</v>
      </c>
      <c r="C61" s="9">
        <v>1.4105495736451601</v>
      </c>
      <c r="D61" s="9">
        <v>1.5544596750799999</v>
      </c>
      <c r="E61" s="9">
        <v>6.0083911101742299E-2</v>
      </c>
      <c r="F61" s="9">
        <v>9.6134257599999995E-2</v>
      </c>
      <c r="G61" s="8" t="str">
        <f>IF(D61&gt;E61,"Patient average is lower than control average","Patient average is lower than control average")</f>
        <v>Patient average is lower than control average</v>
      </c>
    </row>
    <row r="62" spans="1:7">
      <c r="A62" s="8" t="s">
        <v>61</v>
      </c>
      <c r="B62" s="8" t="s">
        <v>154</v>
      </c>
      <c r="C62" s="9">
        <v>1.6471173899354801</v>
      </c>
      <c r="D62" s="9">
        <v>1.80673671196</v>
      </c>
      <c r="E62" s="9">
        <v>6.2780337806335698E-2</v>
      </c>
      <c r="F62" s="9">
        <v>9.8801843409836096E-2</v>
      </c>
      <c r="G62" s="8" t="str">
        <f>IF(D62&gt;E62,"Patient average is lower than control average","Patient average is lower than control average")</f>
        <v>Patient average is lower than control average</v>
      </c>
    </row>
    <row r="63" spans="1:7">
      <c r="A63" s="8" t="s">
        <v>63</v>
      </c>
      <c r="B63" s="8" t="s">
        <v>156</v>
      </c>
      <c r="C63" s="9">
        <v>1.1786948273871001</v>
      </c>
      <c r="D63" s="9">
        <v>1.30922776628</v>
      </c>
      <c r="E63" s="9">
        <v>7.4584583673169905E-2</v>
      </c>
      <c r="F63" s="9">
        <v>0.11548580748387099</v>
      </c>
      <c r="G63" s="8" t="str">
        <f>IF(D63&gt;E63,"Patient average is lower than control average","Patient average is lower than control average")</f>
        <v>Patient average is lower than control average</v>
      </c>
    </row>
    <row r="64" spans="1:7">
      <c r="A64" s="8" t="s">
        <v>11</v>
      </c>
      <c r="B64" s="8" t="s">
        <v>105</v>
      </c>
      <c r="C64" s="9">
        <v>0.98687151467741896</v>
      </c>
      <c r="D64" s="9">
        <v>1.0690408797199999</v>
      </c>
      <c r="E64" s="9">
        <v>7.6986450642670304E-2</v>
      </c>
      <c r="F64" s="9">
        <v>0.117312687238095</v>
      </c>
      <c r="G64" s="8" t="str">
        <f>IF(D64&gt;E64,"Patient average is lower than control average","Patient average is lower than control average")</f>
        <v>Patient average is lower than control average</v>
      </c>
    </row>
    <row r="65" spans="1:7">
      <c r="A65" s="8" t="s">
        <v>26</v>
      </c>
      <c r="B65" s="8" t="s">
        <v>119</v>
      </c>
      <c r="C65" s="9">
        <v>1.6188447143225799</v>
      </c>
      <c r="D65" s="9">
        <v>1.7189077522</v>
      </c>
      <c r="E65" s="9">
        <v>8.4579659414222103E-2</v>
      </c>
      <c r="F65" s="9">
        <v>0.12686948849999999</v>
      </c>
      <c r="G65" s="8" t="str">
        <f>IF(D65&gt;E65,"Patient average is lower than control average","Patient average is lower than control average")</f>
        <v>Patient average is lower than control average</v>
      </c>
    </row>
    <row r="66" spans="1:7">
      <c r="A66" s="8" t="s">
        <v>72</v>
      </c>
      <c r="B66" s="8" t="s">
        <v>165</v>
      </c>
      <c r="C66" s="9">
        <v>1.20900964783871</v>
      </c>
      <c r="D66" s="9">
        <v>1.3336207410800001</v>
      </c>
      <c r="E66" s="9">
        <v>8.63463613807018E-2</v>
      </c>
      <c r="F66" s="9">
        <v>0.127526933169231</v>
      </c>
      <c r="G66" s="8" t="str">
        <f>IF(D66&gt;E66,"Patient average is lower than control average","Patient average is lower than control average")</f>
        <v>Patient average is lower than control average</v>
      </c>
    </row>
    <row r="67" spans="1:7">
      <c r="A67" s="8" t="s">
        <v>28</v>
      </c>
      <c r="B67" s="8" t="s">
        <v>121</v>
      </c>
      <c r="C67" s="9">
        <v>1.39588981674194</v>
      </c>
      <c r="D67" s="9">
        <v>1.5507921499199999</v>
      </c>
      <c r="E67" s="9">
        <v>8.8142750177373705E-2</v>
      </c>
      <c r="F67" s="9">
        <v>0.128207636363636</v>
      </c>
      <c r="G67" s="8" t="str">
        <f>IF(D67&gt;E67,"Patient average is lower than control average","Patient average is lower than control average")</f>
        <v>Patient average is lower than control average</v>
      </c>
    </row>
    <row r="68" spans="1:7">
      <c r="A68" s="8" t="s">
        <v>45</v>
      </c>
      <c r="B68" s="8" t="s">
        <v>138</v>
      </c>
      <c r="C68" s="9">
        <v>1.18835677351613</v>
      </c>
      <c r="D68" s="9">
        <v>1.3131760113199999</v>
      </c>
      <c r="E68" s="9">
        <v>9.1824059836814395E-2</v>
      </c>
      <c r="F68" s="9">
        <v>0.13156880238806001</v>
      </c>
      <c r="G68" s="8" t="str">
        <f>IF(D68&gt;E68,"Patient average is lower than control average","Patient average is lower than control average")</f>
        <v>Patient average is lower than control average</v>
      </c>
    </row>
    <row r="69" spans="1:7">
      <c r="A69" s="8" t="s">
        <v>38</v>
      </c>
      <c r="B69" s="8" t="s">
        <v>131</v>
      </c>
      <c r="C69" s="9">
        <v>1.47463947696774</v>
      </c>
      <c r="D69" s="9">
        <v>1.6066936939000001</v>
      </c>
      <c r="E69" s="9">
        <v>9.5627951872119005E-2</v>
      </c>
      <c r="F69" s="9">
        <v>0.13500416752941199</v>
      </c>
      <c r="G69" s="8" t="str">
        <f>IF(D69&gt;E69,"Patient average is lower than control average","Patient average is lower than control average")</f>
        <v>Patient average is lower than control average</v>
      </c>
    </row>
    <row r="70" spans="1:7">
      <c r="A70" s="8" t="s">
        <v>9</v>
      </c>
      <c r="B70" s="8" t="s">
        <v>103</v>
      </c>
      <c r="C70" s="9">
        <v>1.09689928264516</v>
      </c>
      <c r="D70" s="9">
        <v>1.1704120274800001</v>
      </c>
      <c r="E70" s="9">
        <v>9.7581409389374402E-2</v>
      </c>
      <c r="F70" s="9">
        <v>0.135765438608696</v>
      </c>
      <c r="G70" s="8" t="str">
        <f>IF(D70&gt;E70,"Patient average is lower than control average","Patient average is lower than control average")</f>
        <v>Patient average is lower than control average</v>
      </c>
    </row>
    <row r="71" spans="1:7">
      <c r="A71" s="8" t="s">
        <v>15</v>
      </c>
      <c r="B71" s="8" t="s">
        <v>109</v>
      </c>
      <c r="C71" s="9">
        <v>1.94810189887097</v>
      </c>
      <c r="D71" s="9">
        <v>2.15401650596</v>
      </c>
      <c r="E71" s="9">
        <v>9.9558938257950202E-2</v>
      </c>
      <c r="F71" s="9">
        <v>0.136537972114286</v>
      </c>
      <c r="G71" s="8" t="str">
        <f>IF(D71&gt;E71,"Patient average is lower than control average","Patient average is lower than control average")</f>
        <v>Patient average is lower than control average</v>
      </c>
    </row>
    <row r="72" spans="1:7">
      <c r="A72" s="8" t="s">
        <v>97</v>
      </c>
      <c r="B72" s="8" t="s">
        <v>190</v>
      </c>
      <c r="C72" s="9">
        <v>1.44831041245161</v>
      </c>
      <c r="D72" s="9">
        <v>1.54246159186</v>
      </c>
      <c r="E72" s="9">
        <v>0.10157607522909</v>
      </c>
      <c r="F72" s="9">
        <v>0.13734229859154901</v>
      </c>
      <c r="G72" s="8" t="str">
        <f>IF(D72&gt;E72,"Patient average is lower than control average","Patient average is lower than control average")</f>
        <v>Patient average is lower than control average</v>
      </c>
    </row>
    <row r="73" spans="1:7">
      <c r="A73" s="8" t="s">
        <v>21</v>
      </c>
      <c r="B73" s="8" t="s">
        <v>114</v>
      </c>
      <c r="C73" s="9">
        <v>1.2623652739032301</v>
      </c>
      <c r="D73" s="9">
        <v>1.3415527060800001</v>
      </c>
      <c r="E73" s="9">
        <v>0.105699880705394</v>
      </c>
      <c r="F73" s="9">
        <v>0.14093317466666699</v>
      </c>
      <c r="G73" s="8" t="str">
        <f>IF(D73&gt;E73,"Patient average is lower than control average","Patient average is lower than control average")</f>
        <v>Patient average is lower than control average</v>
      </c>
    </row>
    <row r="74" spans="1:7">
      <c r="A74" s="8" t="s">
        <v>37</v>
      </c>
      <c r="B74" s="8" t="s">
        <v>130</v>
      </c>
      <c r="C74" s="9">
        <v>1.90532029464516</v>
      </c>
      <c r="D74" s="9">
        <v>2.0410938603200002</v>
      </c>
      <c r="E74" s="9">
        <v>0.12118706074185</v>
      </c>
      <c r="F74" s="9">
        <v>0.15936928569862999</v>
      </c>
      <c r="G74" s="8" t="str">
        <f>IF(D74&gt;E74,"Patient average is lower than control average","Patient average is lower than control average")</f>
        <v>Patient average is lower than control average</v>
      </c>
    </row>
    <row r="75" spans="1:7">
      <c r="A75" s="8" t="s">
        <v>52</v>
      </c>
      <c r="B75" s="8" t="s">
        <v>145</v>
      </c>
      <c r="C75" s="9">
        <v>1.75749578548387</v>
      </c>
      <c r="D75" s="9">
        <v>2.0240186811399998</v>
      </c>
      <c r="E75" s="9">
        <v>0.125923459785792</v>
      </c>
      <c r="F75" s="9">
        <v>0.16336016432432399</v>
      </c>
      <c r="G75" s="8" t="str">
        <f>IF(D75&gt;E75,"Patient average is lower than control average","Patient average is lower than control average")</f>
        <v>Patient average is lower than control average</v>
      </c>
    </row>
    <row r="76" spans="1:7">
      <c r="A76" s="8" t="s">
        <v>74</v>
      </c>
      <c r="B76" s="8" t="s">
        <v>167</v>
      </c>
      <c r="C76" s="9">
        <v>1.25199348677419</v>
      </c>
      <c r="D76" s="9">
        <v>1.34252911716</v>
      </c>
      <c r="E76" s="9">
        <v>0.13329689022073399</v>
      </c>
      <c r="F76" s="9">
        <v>0.1706200192</v>
      </c>
      <c r="G76" s="8" t="str">
        <f>IF(D76&gt;E76,"Patient average is lower than control average","Patient average is lower than control average")</f>
        <v>Patient average is lower than control average</v>
      </c>
    </row>
    <row r="77" spans="1:7">
      <c r="A77" s="8" t="s">
        <v>58</v>
      </c>
      <c r="B77" s="8" t="s">
        <v>151</v>
      </c>
      <c r="C77" s="9">
        <v>1.4877638657741901</v>
      </c>
      <c r="D77" s="9">
        <v>1.6042640290400001</v>
      </c>
      <c r="E77" s="9">
        <v>0.143642539965807</v>
      </c>
      <c r="F77" s="9">
        <v>0.18144320842105299</v>
      </c>
      <c r="G77" s="8" t="str">
        <f>IF(D77&gt;E77,"Patient average is lower than control average","Patient average is lower than control average")</f>
        <v>Patient average is lower than control average</v>
      </c>
    </row>
    <row r="78" spans="1:7">
      <c r="A78" s="8" t="s">
        <v>95</v>
      </c>
      <c r="B78" s="8" t="s">
        <v>188</v>
      </c>
      <c r="C78" s="9">
        <v>0.865512734483871</v>
      </c>
      <c r="D78" s="9">
        <v>0.91273783953999998</v>
      </c>
      <c r="E78" s="9">
        <v>0.14632276608206299</v>
      </c>
      <c r="F78" s="9">
        <v>0.18242838358441599</v>
      </c>
      <c r="G78" s="8" t="str">
        <f>IF(D78&gt;E78,"Patient average is lower than control average","Patient average is lower than control average")</f>
        <v>Patient average is lower than control average</v>
      </c>
    </row>
    <row r="79" spans="1:7">
      <c r="A79" s="8" t="s">
        <v>86</v>
      </c>
      <c r="B79" s="8" t="s">
        <v>179</v>
      </c>
      <c r="C79" s="9">
        <v>1.34483860425806</v>
      </c>
      <c r="D79" s="9">
        <v>1.42767831662</v>
      </c>
      <c r="E79" s="9">
        <v>0.163211551575001</v>
      </c>
      <c r="F79" s="9">
        <v>0.200875756307692</v>
      </c>
      <c r="G79" s="8" t="str">
        <f>IF(D79&gt;E79,"Patient average is lower than control average","Patient average is lower than control average")</f>
        <v>Patient average is lower than control average</v>
      </c>
    </row>
    <row r="80" spans="1:7">
      <c r="A80" s="8" t="s">
        <v>93</v>
      </c>
      <c r="B80" s="8" t="s">
        <v>186</v>
      </c>
      <c r="C80" s="9">
        <v>1.89530355109677</v>
      </c>
      <c r="D80" s="9">
        <v>1.9600920129999999</v>
      </c>
      <c r="E80" s="9">
        <v>0.16616663299009701</v>
      </c>
      <c r="F80" s="9">
        <v>0.201924009721519</v>
      </c>
      <c r="G80" s="8" t="str">
        <f>IF(D80&gt;E80,"Patient average is lower than control average","Patient average is lower than control average")</f>
        <v>Patient average is lower than control average</v>
      </c>
    </row>
    <row r="81" spans="1:7">
      <c r="A81" s="8" t="s">
        <v>92</v>
      </c>
      <c r="B81" s="8" t="s">
        <v>185</v>
      </c>
      <c r="C81" s="9">
        <v>2.4402093446451598</v>
      </c>
      <c r="D81" s="9">
        <v>2.5902020750200001</v>
      </c>
      <c r="E81" s="9">
        <v>0.17526572847348301</v>
      </c>
      <c r="F81" s="9">
        <v>0.21031887360000001</v>
      </c>
      <c r="G81" s="8" t="str">
        <f>IF(D81&gt;E81,"Patient average is lower than control average","Patient average is lower than control average")</f>
        <v>Patient average is lower than control average</v>
      </c>
    </row>
    <row r="82" spans="1:7">
      <c r="A82" s="8" t="s">
        <v>98</v>
      </c>
      <c r="B82" s="8" t="s">
        <v>18</v>
      </c>
      <c r="C82" s="9">
        <v>4.6156728865483903</v>
      </c>
      <c r="D82" s="9">
        <v>4.0652305633000001</v>
      </c>
      <c r="E82" s="9">
        <v>0.178379923786425</v>
      </c>
      <c r="F82" s="9">
        <v>0.211413243259259</v>
      </c>
      <c r="G82" s="8" t="str">
        <f>IF(D82&gt;E82,"Patient average is lower than control average","Patient average is lower than control average")</f>
        <v>Patient average is lower than control average</v>
      </c>
    </row>
    <row r="83" spans="1:7">
      <c r="A83" s="8" t="s">
        <v>10</v>
      </c>
      <c r="B83" s="8" t="s">
        <v>104</v>
      </c>
      <c r="C83" s="9">
        <v>1.5806485964516099</v>
      </c>
      <c r="D83" s="9">
        <v>1.6227353096399999</v>
      </c>
      <c r="E83" s="9">
        <v>0.18634277276029301</v>
      </c>
      <c r="F83" s="9">
        <v>0.21815739278048801</v>
      </c>
      <c r="G83" s="8" t="str">
        <f>IF(D83&gt;E83,"Patient average is lower than control average","Patient average is lower than control average")</f>
        <v>Patient average is lower than control average</v>
      </c>
    </row>
    <row r="84" spans="1:7">
      <c r="A84" s="8" t="s">
        <v>68</v>
      </c>
      <c r="B84" s="8" t="s">
        <v>161</v>
      </c>
      <c r="C84" s="9">
        <v>1.36261416232258</v>
      </c>
      <c r="D84" s="9">
        <v>1.4636418817800001</v>
      </c>
      <c r="E84" s="9">
        <v>0.23202520968611801</v>
      </c>
      <c r="F84" s="9">
        <v>0.268366507951807</v>
      </c>
      <c r="G84" s="8" t="str">
        <f>IF(D84&gt;E84,"Patient average is lower than control average","Patient average is lower than control average")</f>
        <v>Patient average is lower than control average</v>
      </c>
    </row>
    <row r="85" spans="1:7">
      <c r="A85" s="8" t="s">
        <v>36</v>
      </c>
      <c r="B85" s="8" t="s">
        <v>129</v>
      </c>
      <c r="C85" s="9">
        <v>1.2914778707096799</v>
      </c>
      <c r="D85" s="9">
        <v>1.33615939036</v>
      </c>
      <c r="E85" s="9">
        <v>0.27009262631237901</v>
      </c>
      <c r="F85" s="9">
        <v>0.30867728685714302</v>
      </c>
      <c r="G85" s="8" t="str">
        <f>IF(D85&gt;E85,"Patient average is lower than control average","Patient average is lower than control average")</f>
        <v>Patient average is lower than control average</v>
      </c>
    </row>
    <row r="86" spans="1:7">
      <c r="A86" s="8" t="s">
        <v>8</v>
      </c>
      <c r="B86" s="8" t="s">
        <v>102</v>
      </c>
      <c r="C86" s="9">
        <v>1.2022307432258099</v>
      </c>
      <c r="D86" s="9">
        <v>1.27154507846</v>
      </c>
      <c r="E86" s="9">
        <v>0.27433832040310702</v>
      </c>
      <c r="F86" s="9">
        <v>0.30984092611764702</v>
      </c>
      <c r="G86" s="8" t="str">
        <f>IF(D86&gt;E86,"Patient average is lower than control average","Patient average is lower than control average")</f>
        <v>Patient average is lower than control average</v>
      </c>
    </row>
    <row r="87" spans="1:7">
      <c r="A87" s="8" t="s">
        <v>23</v>
      </c>
      <c r="B87" s="8" t="s">
        <v>116</v>
      </c>
      <c r="C87" s="9">
        <v>1.96916015906452</v>
      </c>
      <c r="D87" s="9">
        <v>2.0285180705000001</v>
      </c>
      <c r="E87" s="9">
        <v>0.300750040648253</v>
      </c>
      <c r="F87" s="9">
        <v>0.335720976</v>
      </c>
      <c r="G87" s="8" t="str">
        <f>IF(D87&gt;E87,"Patient average is lower than control average","Patient average is lower than control average")</f>
        <v>Patient average is lower than control average</v>
      </c>
    </row>
    <row r="88" spans="1:7">
      <c r="A88" s="8" t="s">
        <v>49</v>
      </c>
      <c r="B88" s="8" t="s">
        <v>142</v>
      </c>
      <c r="C88" s="9">
        <v>1.9636193204193499</v>
      </c>
      <c r="D88" s="9">
        <v>2.0574747644200002</v>
      </c>
      <c r="E88" s="9">
        <v>0.30531146880816701</v>
      </c>
      <c r="F88" s="9">
        <v>0.336895414068966</v>
      </c>
      <c r="G88" s="8" t="str">
        <f>IF(D88&gt;E88,"Patient average is lower than control average","Patient average is lower than control average")</f>
        <v>Patient average is lower than control average</v>
      </c>
    </row>
    <row r="89" spans="1:7">
      <c r="A89" s="8" t="s">
        <v>13</v>
      </c>
      <c r="B89" s="8" t="s">
        <v>107</v>
      </c>
      <c r="C89" s="9">
        <v>1.03749576974194</v>
      </c>
      <c r="D89" s="9">
        <v>1.05854143842</v>
      </c>
      <c r="E89" s="9">
        <v>0.353437227064895</v>
      </c>
      <c r="F89" s="9">
        <v>0.38556788400000003</v>
      </c>
      <c r="G89" s="8" t="str">
        <f>IF(D89&gt;E89,"Patient average is lower than control average","Patient average is lower than control average")</f>
        <v>Patient average is lower than control average</v>
      </c>
    </row>
    <row r="90" spans="1:7">
      <c r="A90" s="8" t="s">
        <v>22</v>
      </c>
      <c r="B90" s="8" t="s">
        <v>115</v>
      </c>
      <c r="C90" s="9">
        <v>1.4033839287096801</v>
      </c>
      <c r="D90" s="9">
        <v>1.4348213329999999</v>
      </c>
      <c r="E90" s="9">
        <v>0.37396217591373299</v>
      </c>
      <c r="F90" s="9">
        <v>0.40337493141573</v>
      </c>
      <c r="G90" s="8" t="str">
        <f>IF(D90&gt;E90,"Patient average is lower than control average","Patient average is lower than control average")</f>
        <v>Patient average is lower than control average</v>
      </c>
    </row>
    <row r="91" spans="1:7">
      <c r="A91" s="8" t="s">
        <v>12</v>
      </c>
      <c r="B91" s="8" t="s">
        <v>106</v>
      </c>
      <c r="C91" s="9">
        <v>0.95185931819354797</v>
      </c>
      <c r="D91" s="9">
        <v>0.97627605691999997</v>
      </c>
      <c r="E91" s="9">
        <v>0.40610016084589701</v>
      </c>
      <c r="F91" s="9">
        <v>0.43317350506666702</v>
      </c>
      <c r="G91" s="8" t="str">
        <f>IF(D91&gt;E91,"Patient average is lower than control average","Patient average is lower than control average")</f>
        <v>Patient average is lower than control average</v>
      </c>
    </row>
    <row r="92" spans="1:7">
      <c r="A92" s="8" t="s">
        <v>24</v>
      </c>
      <c r="B92" s="8" t="s">
        <v>117</v>
      </c>
      <c r="C92" s="9">
        <v>1.96231869083871</v>
      </c>
      <c r="D92" s="9">
        <v>2.0032737277799999</v>
      </c>
      <c r="E92" s="9">
        <v>0.46913169035257202</v>
      </c>
      <c r="F92" s="9">
        <v>0.49490815648351599</v>
      </c>
      <c r="G92" s="8" t="str">
        <f>IF(D92&gt;E92,"Patient average is lower than control average","Patient average is lower than control average")</f>
        <v>Patient average is lower than control average</v>
      </c>
    </row>
    <row r="93" spans="1:7">
      <c r="A93" s="8" t="s">
        <v>84</v>
      </c>
      <c r="B93" s="8" t="s">
        <v>177</v>
      </c>
      <c r="C93" s="9">
        <v>2.2227108546451602</v>
      </c>
      <c r="D93" s="9">
        <v>2.2790857984800001</v>
      </c>
      <c r="E93" s="9">
        <v>0.73013790088374397</v>
      </c>
      <c r="F93" s="9">
        <v>0.76188302713043499</v>
      </c>
      <c r="G93" s="8" t="str">
        <f>IF(D93&gt;E93,"Patient average is lower than control average","Patient average is lower than control average")</f>
        <v>Patient average is lower than control average</v>
      </c>
    </row>
    <row r="94" spans="1:7">
      <c r="A94" s="8" t="s">
        <v>25</v>
      </c>
      <c r="B94" s="8" t="s">
        <v>118</v>
      </c>
      <c r="C94" s="9">
        <v>1.65645090390323</v>
      </c>
      <c r="D94" s="9">
        <v>1.6551503224799999</v>
      </c>
      <c r="E94" s="9">
        <v>0.76695488116094701</v>
      </c>
      <c r="F94" s="9">
        <v>0.79169536103225802</v>
      </c>
      <c r="G94" s="8" t="str">
        <f t="shared" ref="G66:G97" si="0">IF(D94&gt;E94,"Patient average is higher than control average","Patient average is lower than control average")</f>
        <v>Patient average is higher than control average</v>
      </c>
    </row>
    <row r="95" spans="1:7">
      <c r="A95" s="8" t="s">
        <v>60</v>
      </c>
      <c r="B95" s="8" t="s">
        <v>153</v>
      </c>
      <c r="C95" s="9">
        <v>2.40889417325806</v>
      </c>
      <c r="D95" s="9">
        <v>2.33445253978</v>
      </c>
      <c r="E95" s="9">
        <v>0.78183742973327797</v>
      </c>
      <c r="F95" s="9">
        <v>0.79847226893616996</v>
      </c>
      <c r="G95" s="8" t="str">
        <f t="shared" si="0"/>
        <v>Patient average is higher than control average</v>
      </c>
    </row>
    <row r="96" spans="1:7">
      <c r="A96" s="8" t="s">
        <v>35</v>
      </c>
      <c r="B96" s="8" t="s">
        <v>128</v>
      </c>
      <c r="C96" s="9">
        <v>1.40257237983871</v>
      </c>
      <c r="D96" s="9">
        <v>1.3935303751400001</v>
      </c>
      <c r="E96" s="9">
        <v>0.81938041263161498</v>
      </c>
      <c r="F96" s="9">
        <v>0.82800546997894697</v>
      </c>
      <c r="G96" s="8" t="str">
        <f t="shared" si="0"/>
        <v>Patient average is higher than control average</v>
      </c>
    </row>
    <row r="97" spans="1:7">
      <c r="A97" s="8" t="s">
        <v>96</v>
      </c>
      <c r="B97" s="8" t="s">
        <v>189</v>
      </c>
      <c r="C97" s="9">
        <v>1.12030432970968</v>
      </c>
      <c r="D97" s="9">
        <v>1.09132790014</v>
      </c>
      <c r="E97" s="9">
        <v>0.88028453867965895</v>
      </c>
      <c r="F97" s="9">
        <v>0.88028453900000003</v>
      </c>
      <c r="G97" s="8" t="str">
        <f t="shared" si="0"/>
        <v>Patient average is higher than control average</v>
      </c>
    </row>
  </sheetData>
  <sortState ref="A2:G97">
    <sortCondition ref="F1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:G97"/>
  <sheetViews>
    <sheetView topLeftCell="A79" workbookViewId="0">
      <selection activeCell="G94" sqref="G2:G94"/>
    </sheetView>
  </sheetViews>
  <sheetFormatPr defaultRowHeight="15"/>
  <cols>
    <col min="2" max="2" width="15.7109375" bestFit="1" customWidth="1"/>
    <col min="3" max="4" width="12" bestFit="1" customWidth="1"/>
    <col min="6" max="6" width="21.28515625" bestFit="1" customWidth="1"/>
    <col min="7" max="7" width="42.5703125" bestFit="1" customWidth="1"/>
  </cols>
  <sheetData>
    <row r="1" spans="1:7" ht="42">
      <c r="A1" s="3" t="s">
        <v>0</v>
      </c>
      <c r="B1" s="3" t="s">
        <v>376</v>
      </c>
      <c r="C1" s="4" t="s">
        <v>377</v>
      </c>
      <c r="D1" s="5" t="s">
        <v>378</v>
      </c>
      <c r="E1" s="6" t="s">
        <v>379</v>
      </c>
      <c r="F1" s="7" t="s">
        <v>375</v>
      </c>
      <c r="G1" s="3" t="s">
        <v>380</v>
      </c>
    </row>
    <row r="2" spans="1:7">
      <c r="A2" t="s">
        <v>9</v>
      </c>
      <c r="B2" t="s">
        <v>195</v>
      </c>
      <c r="C2" s="1">
        <v>1.0211376457741901</v>
      </c>
      <c r="D2" s="1">
        <v>1.26959943296</v>
      </c>
      <c r="E2" s="1">
        <v>1.5391405023158699E-4</v>
      </c>
      <c r="F2" s="1">
        <v>1.2862271999999999E-2</v>
      </c>
      <c r="G2" t="str">
        <f>IF(D2&gt;E2,"Patient average is lower than control average","Patient average is lower than control average")</f>
        <v>Patient average is lower than control average</v>
      </c>
    </row>
    <row r="3" spans="1:7">
      <c r="A3" t="s">
        <v>16</v>
      </c>
      <c r="B3" t="s">
        <v>202</v>
      </c>
      <c r="C3" s="1">
        <v>1.4351152354193499</v>
      </c>
      <c r="D3" s="1">
        <v>1.77492256242</v>
      </c>
      <c r="E3" s="1">
        <v>8.0150905292493402E-4</v>
      </c>
      <c r="F3" s="1">
        <v>1.2862271999999999E-2</v>
      </c>
      <c r="G3" t="str">
        <f>IF(D3&gt;E3,"Patient average is lower than control average","Patient average is lower than control average")</f>
        <v>Patient average is lower than control average</v>
      </c>
    </row>
    <row r="4" spans="1:7">
      <c r="A4" t="s">
        <v>42</v>
      </c>
      <c r="B4" t="s">
        <v>227</v>
      </c>
      <c r="C4" s="1">
        <v>1.2267719474516099</v>
      </c>
      <c r="D4" s="1">
        <v>1.45478974456</v>
      </c>
      <c r="E4" s="1">
        <v>9.2167021016815499E-4</v>
      </c>
      <c r="F4" s="1">
        <v>1.2862271999999999E-2</v>
      </c>
      <c r="G4" t="str">
        <f>IF(D4&gt;E4,"Patient average is lower than control average","Patient average is lower than control average")</f>
        <v>Patient average is lower than control average</v>
      </c>
    </row>
    <row r="5" spans="1:7">
      <c r="A5" t="s">
        <v>43</v>
      </c>
      <c r="B5" t="s">
        <v>228</v>
      </c>
      <c r="C5" s="1">
        <v>1.0392240381612901</v>
      </c>
      <c r="D5" s="1">
        <v>1.24283556972</v>
      </c>
      <c r="E5" s="1">
        <v>7.0846620708290599E-4</v>
      </c>
      <c r="F5" s="1">
        <v>1.2862271999999999E-2</v>
      </c>
      <c r="G5" t="str">
        <f>IF(D5&gt;E5,"Patient average is lower than control average","Patient average is lower than control average")</f>
        <v>Patient average is lower than control average</v>
      </c>
    </row>
    <row r="6" spans="1:7">
      <c r="A6" t="s">
        <v>44</v>
      </c>
      <c r="B6" t="s">
        <v>229</v>
      </c>
      <c r="C6" s="1">
        <v>2.10760871335484</v>
      </c>
      <c r="D6" s="1">
        <v>2.4968464357800002</v>
      </c>
      <c r="E6" s="1">
        <v>9.3787424374793904E-4</v>
      </c>
      <c r="F6" s="1">
        <v>1.2862271999999999E-2</v>
      </c>
      <c r="G6" t="str">
        <f>IF(D6&gt;E6,"Patient average is lower than control average","Patient average is lower than control average")</f>
        <v>Patient average is lower than control average</v>
      </c>
    </row>
    <row r="7" spans="1:7">
      <c r="A7" t="s">
        <v>72</v>
      </c>
      <c r="B7" t="s">
        <v>257</v>
      </c>
      <c r="C7" s="1">
        <v>1.84629860596774</v>
      </c>
      <c r="D7" s="1">
        <v>2.2528063701800001</v>
      </c>
      <c r="E7" s="1">
        <v>9.3781167971917503E-4</v>
      </c>
      <c r="F7" s="1">
        <v>1.2862271999999999E-2</v>
      </c>
      <c r="G7" t="str">
        <f>IF(D7&gt;E7,"Patient average is lower than control average","Patient average is lower than control average")</f>
        <v>Patient average is lower than control average</v>
      </c>
    </row>
    <row r="8" spans="1:7">
      <c r="A8" t="s">
        <v>90</v>
      </c>
      <c r="B8" t="s">
        <v>275</v>
      </c>
      <c r="C8" s="1">
        <v>2.3051764252580602</v>
      </c>
      <c r="D8" s="1">
        <v>2.7586020470800001</v>
      </c>
      <c r="E8" s="1">
        <v>5.9284830795783196E-4</v>
      </c>
      <c r="F8" s="1">
        <v>1.2862271999999999E-2</v>
      </c>
      <c r="G8" t="str">
        <f>IF(D8&gt;E8,"Patient average is lower than control average","Patient average is lower than control average")</f>
        <v>Patient average is lower than control average</v>
      </c>
    </row>
    <row r="9" spans="1:7">
      <c r="A9" t="s">
        <v>14</v>
      </c>
      <c r="B9" t="s">
        <v>200</v>
      </c>
      <c r="C9" s="1">
        <v>1.21719791532258</v>
      </c>
      <c r="D9" s="1">
        <v>1.47296872376</v>
      </c>
      <c r="E9" s="1">
        <v>1.1143352762134999E-3</v>
      </c>
      <c r="F9" s="1">
        <v>1.337202E-2</v>
      </c>
      <c r="G9" t="str">
        <f>IF(D9&gt;E9,"Patient average is lower than control average","Patient average is lower than control average")</f>
        <v>Patient average is lower than control average</v>
      </c>
    </row>
    <row r="10" spans="1:7">
      <c r="A10" t="s">
        <v>61</v>
      </c>
      <c r="B10" t="s">
        <v>246</v>
      </c>
      <c r="C10" s="1">
        <v>1.76593524258065</v>
      </c>
      <c r="D10" s="1">
        <v>2.0390799295400002</v>
      </c>
      <c r="E10" s="1">
        <v>2.7211865964114502E-3</v>
      </c>
      <c r="F10" s="1">
        <v>2.90259946666667E-2</v>
      </c>
      <c r="G10" t="str">
        <f>IF(D10&gt;E10,"Patient average is lower than control average","Patient average is lower than control average")</f>
        <v>Patient average is lower than control average</v>
      </c>
    </row>
    <row r="11" spans="1:7">
      <c r="A11" t="s">
        <v>4</v>
      </c>
      <c r="B11" t="s">
        <v>2</v>
      </c>
      <c r="C11" s="1">
        <v>1.3605734399677401</v>
      </c>
      <c r="D11" s="1">
        <v>1.60510719496</v>
      </c>
      <c r="E11" s="1">
        <v>3.3938575959548498E-3</v>
      </c>
      <c r="F11" s="1">
        <v>3.2098161230769202E-2</v>
      </c>
      <c r="G11" t="str">
        <f>IF(D11&gt;E11,"Patient average is lower than control average","Patient average is lower than control average")</f>
        <v>Patient average is lower than control average</v>
      </c>
    </row>
    <row r="12" spans="1:7">
      <c r="A12" t="s">
        <v>41</v>
      </c>
      <c r="B12" t="s">
        <v>226</v>
      </c>
      <c r="C12" s="1">
        <v>1.25825969609677</v>
      </c>
      <c r="D12" s="1">
        <v>1.47773096048</v>
      </c>
      <c r="E12" s="1">
        <v>4.34662576411219E-3</v>
      </c>
      <c r="F12" s="1">
        <v>3.2098161230769202E-2</v>
      </c>
      <c r="G12" t="str">
        <f>IF(D12&gt;E12,"Patient average is lower than control average","Patient average is lower than control average")</f>
        <v>Patient average is lower than control average</v>
      </c>
    </row>
    <row r="13" spans="1:7">
      <c r="A13" t="s">
        <v>45</v>
      </c>
      <c r="B13" t="s">
        <v>230</v>
      </c>
      <c r="C13" s="1">
        <v>1.7040229522258099</v>
      </c>
      <c r="D13" s="1">
        <v>1.9964429672199999</v>
      </c>
      <c r="E13" s="1">
        <v>3.72652691630799E-3</v>
      </c>
      <c r="F13" s="1">
        <v>3.2098161230769202E-2</v>
      </c>
      <c r="G13" t="str">
        <f>IF(D13&gt;E13,"Patient average is lower than control average","Patient average is lower than control average")</f>
        <v>Patient average is lower than control average</v>
      </c>
    </row>
    <row r="14" spans="1:7">
      <c r="A14" t="s">
        <v>64</v>
      </c>
      <c r="B14" t="s">
        <v>249</v>
      </c>
      <c r="C14" s="1">
        <v>1.97427288990323</v>
      </c>
      <c r="D14" s="1">
        <v>2.3027913527999999</v>
      </c>
      <c r="E14" s="1">
        <v>4.34662576411219E-3</v>
      </c>
      <c r="F14" s="1">
        <v>3.2098161230769202E-2</v>
      </c>
      <c r="G14" t="str">
        <f>IF(D14&gt;E14,"Patient average is lower than control average","Patient average is lower than control average")</f>
        <v>Patient average is lower than control average</v>
      </c>
    </row>
    <row r="15" spans="1:7">
      <c r="A15" t="s">
        <v>8</v>
      </c>
      <c r="B15" t="s">
        <v>194</v>
      </c>
      <c r="C15" s="1">
        <v>1.76093198612903</v>
      </c>
      <c r="D15" s="1">
        <v>2.06638917696</v>
      </c>
      <c r="E15" s="1">
        <v>6.8076424255306802E-3</v>
      </c>
      <c r="F15" s="1">
        <v>3.4318899999999999E-2</v>
      </c>
      <c r="G15" t="str">
        <f>IF(D15&gt;E15,"Patient average is lower than control average","Patient average is lower than control average")</f>
        <v>Patient average is lower than control average</v>
      </c>
    </row>
    <row r="16" spans="1:7">
      <c r="A16" t="s">
        <v>11</v>
      </c>
      <c r="B16" t="s">
        <v>197</v>
      </c>
      <c r="C16" s="1">
        <v>1.3191592768709699</v>
      </c>
      <c r="D16" s="1">
        <v>1.5579456603199999</v>
      </c>
      <c r="E16" s="1">
        <v>5.87498430192446E-3</v>
      </c>
      <c r="F16" s="1">
        <v>3.4318899999999999E-2</v>
      </c>
      <c r="G16" t="str">
        <f>IF(D16&gt;E16,"Patient average is lower than control average","Patient average is lower than control average")</f>
        <v>Patient average is lower than control average</v>
      </c>
    </row>
    <row r="17" spans="1:7">
      <c r="A17" t="s">
        <v>15</v>
      </c>
      <c r="B17" t="s">
        <v>201</v>
      </c>
      <c r="C17" s="1">
        <v>1.4517207338064499</v>
      </c>
      <c r="D17" s="1">
        <v>1.6558336939</v>
      </c>
      <c r="E17" s="1">
        <v>8.5797254528416095E-3</v>
      </c>
      <c r="F17" s="1">
        <v>3.4318899999999999E-2</v>
      </c>
      <c r="G17" t="str">
        <f>IF(D17&gt;E17,"Patient average is lower than control average","Patient average is lower than control average")</f>
        <v>Patient average is lower than control average</v>
      </c>
    </row>
    <row r="18" spans="1:7">
      <c r="A18" t="s">
        <v>32</v>
      </c>
      <c r="B18" t="s">
        <v>217</v>
      </c>
      <c r="C18" s="1">
        <v>1.2033133920000001</v>
      </c>
      <c r="D18" s="1">
        <v>1.3978975466000001</v>
      </c>
      <c r="E18" s="1">
        <v>6.4198651226250302E-3</v>
      </c>
      <c r="F18" s="1">
        <v>3.4318899999999999E-2</v>
      </c>
      <c r="G18" t="str">
        <f>IF(D18&gt;E18,"Patient average is lower than control average","Patient average is lower than control average")</f>
        <v>Patient average is lower than control average</v>
      </c>
    </row>
    <row r="19" spans="1:7">
      <c r="A19" t="s">
        <v>54</v>
      </c>
      <c r="B19" t="s">
        <v>239</v>
      </c>
      <c r="C19" s="1">
        <v>2.2634571532258101</v>
      </c>
      <c r="D19" s="1">
        <v>2.6052618788999999</v>
      </c>
      <c r="E19" s="1">
        <v>8.5797254528416095E-3</v>
      </c>
      <c r="F19" s="1">
        <v>3.4318899999999999E-2</v>
      </c>
      <c r="G19" t="str">
        <f>IF(D19&gt;E19,"Patient average is lower than control average","Patient average is lower than control average")</f>
        <v>Patient average is lower than control average</v>
      </c>
    </row>
    <row r="20" spans="1:7">
      <c r="A20" t="s">
        <v>70</v>
      </c>
      <c r="B20" t="s">
        <v>255</v>
      </c>
      <c r="C20" s="1">
        <v>1.36297710296774</v>
      </c>
      <c r="D20" s="1">
        <v>1.54970129222</v>
      </c>
      <c r="E20" s="1">
        <v>8.5797254528416095E-3</v>
      </c>
      <c r="F20" s="1">
        <v>3.4318899999999999E-2</v>
      </c>
      <c r="G20" t="str">
        <f>IF(D20&gt;E20,"Patient average is lower than control average","Patient average is lower than control average")</f>
        <v>Patient average is lower than control average</v>
      </c>
    </row>
    <row r="21" spans="1:7">
      <c r="A21" t="s">
        <v>71</v>
      </c>
      <c r="B21" t="s">
        <v>256</v>
      </c>
      <c r="C21" s="1">
        <v>2.80258966716129</v>
      </c>
      <c r="D21" s="1">
        <v>3.1804788505800001</v>
      </c>
      <c r="E21" s="1">
        <v>6.4195658697358601E-3</v>
      </c>
      <c r="F21" s="1">
        <v>3.4318899999999999E-2</v>
      </c>
      <c r="G21" t="str">
        <f>IF(D21&gt;E21,"Patient average is lower than control average","Patient average is lower than control average")</f>
        <v>Patient average is lower than control average</v>
      </c>
    </row>
    <row r="22" spans="1:7">
      <c r="A22" t="s">
        <v>77</v>
      </c>
      <c r="B22" t="s">
        <v>262</v>
      </c>
      <c r="C22" s="1">
        <v>2.82432059070968</v>
      </c>
      <c r="D22" s="1">
        <v>3.3302847996999998</v>
      </c>
      <c r="E22" s="1">
        <v>6.23338450738712E-3</v>
      </c>
      <c r="F22" s="1">
        <v>3.4318899999999999E-2</v>
      </c>
      <c r="G22" t="str">
        <f>IF(D22&gt;E22,"Patient average is lower than control average","Patient average is lower than control average")</f>
        <v>Patient average is lower than control average</v>
      </c>
    </row>
    <row r="23" spans="1:7">
      <c r="A23" t="s">
        <v>81</v>
      </c>
      <c r="B23" t="s">
        <v>266</v>
      </c>
      <c r="C23" s="1">
        <v>3.85342403906452</v>
      </c>
      <c r="D23" s="1">
        <v>4.2784360139000004</v>
      </c>
      <c r="E23" s="1">
        <v>8.3377327765406396E-3</v>
      </c>
      <c r="F23" s="1">
        <v>3.4318899999999999E-2</v>
      </c>
      <c r="G23" t="str">
        <f>IF(D23&gt;E23,"Patient average is lower than control average","Patient average is lower than control average")</f>
        <v>Patient average is lower than control average</v>
      </c>
    </row>
    <row r="24" spans="1:7">
      <c r="A24" t="s">
        <v>82</v>
      </c>
      <c r="B24" t="s">
        <v>267</v>
      </c>
      <c r="C24" s="1">
        <v>2.1557448494193499</v>
      </c>
      <c r="D24" s="1">
        <v>2.4739229063199999</v>
      </c>
      <c r="E24" s="1">
        <v>7.0097991547034997E-3</v>
      </c>
      <c r="F24" s="1">
        <v>3.4318899999999999E-2</v>
      </c>
      <c r="G24" t="str">
        <f>IF(D24&gt;E24,"Patient average is lower than control average","Patient average is lower than control average")</f>
        <v>Patient average is lower than control average</v>
      </c>
    </row>
    <row r="25" spans="1:7">
      <c r="A25" t="s">
        <v>83</v>
      </c>
      <c r="B25" t="s">
        <v>268</v>
      </c>
      <c r="C25" s="1">
        <v>1.81473000441935</v>
      </c>
      <c r="D25" s="1">
        <v>2.0822759798199999</v>
      </c>
      <c r="E25" s="1">
        <v>7.4296826555191198E-3</v>
      </c>
      <c r="F25" s="1">
        <v>3.4318899999999999E-2</v>
      </c>
      <c r="G25" t="str">
        <f>IF(D25&gt;E25,"Patient average is lower than control average","Patient average is lower than control average")</f>
        <v>Patient average is lower than control average</v>
      </c>
    </row>
    <row r="26" spans="1:7">
      <c r="A26" t="s">
        <v>29</v>
      </c>
      <c r="B26" t="s">
        <v>214</v>
      </c>
      <c r="C26" s="1">
        <v>1.2169930975161301</v>
      </c>
      <c r="D26" s="1">
        <v>1.40527745818</v>
      </c>
      <c r="E26" s="1">
        <v>1.07528971586147E-2</v>
      </c>
      <c r="F26" s="1">
        <v>4.0820244923076898E-2</v>
      </c>
      <c r="G26" t="str">
        <f>IF(D26&gt;E26,"Patient average is lower than control average","Patient average is lower than control average")</f>
        <v>Patient average is lower than control average</v>
      </c>
    </row>
    <row r="27" spans="1:7">
      <c r="A27" t="s">
        <v>63</v>
      </c>
      <c r="B27" t="s">
        <v>248</v>
      </c>
      <c r="C27" s="1">
        <v>1.1304344896451599</v>
      </c>
      <c r="D27" s="1">
        <v>1.30619687112</v>
      </c>
      <c r="E27" s="1">
        <v>1.10554825207798E-2</v>
      </c>
      <c r="F27" s="1">
        <v>4.0820244923076898E-2</v>
      </c>
      <c r="G27" t="str">
        <f>IF(D27&gt;E27,"Patient average is lower than control average","Patient average is lower than control average")</f>
        <v>Patient average is lower than control average</v>
      </c>
    </row>
    <row r="28" spans="1:7">
      <c r="A28" t="s">
        <v>65</v>
      </c>
      <c r="B28" t="s">
        <v>250</v>
      </c>
      <c r="C28" s="1">
        <v>2.17057255812903</v>
      </c>
      <c r="D28" s="1">
        <v>2.5060139388999998</v>
      </c>
      <c r="E28" s="1">
        <v>1.1686293143080201E-2</v>
      </c>
      <c r="F28" s="1">
        <v>4.1551263999999997E-2</v>
      </c>
      <c r="G28" t="str">
        <f>IF(D28&gt;E28,"Patient average is lower than control average","Patient average is lower than control average")</f>
        <v>Patient average is lower than control average</v>
      </c>
    </row>
    <row r="29" spans="1:7">
      <c r="A29" t="s">
        <v>46</v>
      </c>
      <c r="B29" t="s">
        <v>231</v>
      </c>
      <c r="C29" s="1">
        <v>1.3211637636774201</v>
      </c>
      <c r="D29" s="1">
        <v>1.51025505172</v>
      </c>
      <c r="E29" s="1">
        <v>1.2690873831118299E-2</v>
      </c>
      <c r="F29" s="1">
        <v>4.20111691034483E-2</v>
      </c>
      <c r="G29" t="str">
        <f>IF(D29&gt;E29,"Patient average is lower than control average","Patient average is lower than control average")</f>
        <v>Patient average is lower than control average</v>
      </c>
    </row>
    <row r="30" spans="1:7">
      <c r="A30" t="s">
        <v>80</v>
      </c>
      <c r="B30" t="s">
        <v>265</v>
      </c>
      <c r="C30" s="1">
        <v>1.9751630582580599</v>
      </c>
      <c r="D30" s="1">
        <v>2.2275454338</v>
      </c>
      <c r="E30" s="1">
        <v>1.2690873831118299E-2</v>
      </c>
      <c r="F30" s="1">
        <v>4.20111691034483E-2</v>
      </c>
      <c r="G30" t="str">
        <f>IF(D30&gt;E30,"Patient average is lower than control average","Patient average is lower than control average")</f>
        <v>Patient average is lower than control average</v>
      </c>
    </row>
    <row r="31" spans="1:7">
      <c r="A31" t="s">
        <v>66</v>
      </c>
      <c r="B31" t="s">
        <v>251</v>
      </c>
      <c r="C31" s="1">
        <v>1.6735967450967699</v>
      </c>
      <c r="D31" s="1">
        <v>1.9030439349399999</v>
      </c>
      <c r="E31" s="1">
        <v>1.37711498054508E-2</v>
      </c>
      <c r="F31" s="1">
        <v>4.2646141935483897E-2</v>
      </c>
      <c r="G31" t="str">
        <f>IF(D31&gt;E31,"Patient average is lower than control average","Patient average is lower than control average")</f>
        <v>Patient average is lower than control average</v>
      </c>
    </row>
    <row r="32" spans="1:7">
      <c r="A32" t="s">
        <v>97</v>
      </c>
      <c r="B32" t="s">
        <v>282</v>
      </c>
      <c r="C32" s="1">
        <v>1.7088213785806501</v>
      </c>
      <c r="D32" s="1">
        <v>1.9463714767</v>
      </c>
      <c r="E32" s="1">
        <v>1.34023603346067E-2</v>
      </c>
      <c r="F32" s="1">
        <v>4.2646141935483897E-2</v>
      </c>
      <c r="G32" t="str">
        <f>IF(D32&gt;E32,"Patient average is lower than control average","Patient average is lower than control average")</f>
        <v>Patient average is lower than control average</v>
      </c>
    </row>
    <row r="33" spans="1:7">
      <c r="A33" t="s">
        <v>12</v>
      </c>
      <c r="B33" t="s">
        <v>198</v>
      </c>
      <c r="C33" s="1">
        <v>1.20458241603226</v>
      </c>
      <c r="D33" s="1">
        <v>1.3397501948199999</v>
      </c>
      <c r="E33" s="1">
        <v>1.45351517008256E-2</v>
      </c>
      <c r="F33" s="1">
        <v>4.3605456000000001E-2</v>
      </c>
      <c r="G33" t="str">
        <f>IF(D33&gt;E33,"Patient average is lower than control average","Patient average is lower than control average")</f>
        <v>Patient average is lower than control average</v>
      </c>
    </row>
    <row r="34" spans="1:7">
      <c r="A34" t="s">
        <v>27</v>
      </c>
      <c r="B34" t="s">
        <v>212</v>
      </c>
      <c r="C34" s="1">
        <v>1.5294804982258099</v>
      </c>
      <c r="D34" s="1">
        <v>1.7440402939799999</v>
      </c>
      <c r="E34" s="1">
        <v>1.7980247128574999E-2</v>
      </c>
      <c r="F34" s="1">
        <v>4.5425421473684197E-2</v>
      </c>
      <c r="G34" t="str">
        <f>IF(D34&gt;E34,"Patient average is lower than control average","Patient average is lower than control average")</f>
        <v>Patient average is lower than control average</v>
      </c>
    </row>
    <row r="35" spans="1:7">
      <c r="A35" t="s">
        <v>58</v>
      </c>
      <c r="B35" t="s">
        <v>243</v>
      </c>
      <c r="C35" s="1">
        <v>1.4239131356129</v>
      </c>
      <c r="D35" s="1">
        <v>1.6146145542799999</v>
      </c>
      <c r="E35" s="1">
        <v>1.6612440986408399E-2</v>
      </c>
      <c r="F35" s="1">
        <v>4.5425421473684197E-2</v>
      </c>
      <c r="G35" t="str">
        <f>IF(D35&gt;E35,"Patient average is lower than control average","Patient average is lower than control average")</f>
        <v>Patient average is lower than control average</v>
      </c>
    </row>
    <row r="36" spans="1:7">
      <c r="A36" t="s">
        <v>68</v>
      </c>
      <c r="B36" t="s">
        <v>253</v>
      </c>
      <c r="C36" s="1">
        <v>2.3292149818064498</v>
      </c>
      <c r="D36" s="1">
        <v>2.5997506065599998</v>
      </c>
      <c r="E36" s="1">
        <v>1.5752727943622601E-2</v>
      </c>
      <c r="F36" s="1">
        <v>4.5425421473684197E-2</v>
      </c>
      <c r="G36" t="str">
        <f>IF(D36&gt;E36,"Patient average is lower than control average","Patient average is lower than control average")</f>
        <v>Patient average is lower than control average</v>
      </c>
    </row>
    <row r="37" spans="1:7">
      <c r="A37" t="s">
        <v>73</v>
      </c>
      <c r="B37" t="s">
        <v>258</v>
      </c>
      <c r="C37" s="1">
        <v>1.97501981477419</v>
      </c>
      <c r="D37" s="1">
        <v>2.2182538645599998</v>
      </c>
      <c r="E37" s="1">
        <v>1.79808959030891E-2</v>
      </c>
      <c r="F37" s="1">
        <v>4.5425421473684197E-2</v>
      </c>
      <c r="G37" t="str">
        <f>IF(D37&gt;E37,"Patient average is lower than control average","Patient average is lower than control average")</f>
        <v>Patient average is lower than control average</v>
      </c>
    </row>
    <row r="38" spans="1:7">
      <c r="A38" t="s">
        <v>89</v>
      </c>
      <c r="B38" t="s">
        <v>274</v>
      </c>
      <c r="C38" s="1">
        <v>2.4355232307741899</v>
      </c>
      <c r="D38" s="1">
        <v>2.7684473324600001</v>
      </c>
      <c r="E38" s="1">
        <v>1.66130537233443E-2</v>
      </c>
      <c r="F38" s="1">
        <v>4.5425421473684197E-2</v>
      </c>
      <c r="G38" t="str">
        <f>IF(D38&gt;E38,"Patient average is lower than control average","Patient average is lower than control average")</f>
        <v>Patient average is lower than control average</v>
      </c>
    </row>
    <row r="39" spans="1:7">
      <c r="A39" t="s">
        <v>96</v>
      </c>
      <c r="B39" t="s">
        <v>281</v>
      </c>
      <c r="C39" s="1">
        <v>1.2080314126128999</v>
      </c>
      <c r="D39" s="1">
        <v>1.3758697020599999</v>
      </c>
      <c r="E39" s="1">
        <v>1.70584890876215E-2</v>
      </c>
      <c r="F39" s="1">
        <v>4.5425421473684197E-2</v>
      </c>
      <c r="G39" t="str">
        <f>IF(D39&gt;E39,"Patient average is lower than control average","Patient average is lower than control average")</f>
        <v>Patient average is lower than control average</v>
      </c>
    </row>
    <row r="40" spans="1:7">
      <c r="A40" t="s">
        <v>95</v>
      </c>
      <c r="B40" t="s">
        <v>280</v>
      </c>
      <c r="C40" s="1">
        <v>1.1690190197741901</v>
      </c>
      <c r="D40" s="1">
        <v>1.3265554284800001</v>
      </c>
      <c r="E40" s="1">
        <v>1.8946703321456499E-2</v>
      </c>
      <c r="F40" s="1">
        <v>4.6638038153846199E-2</v>
      </c>
      <c r="G40" t="str">
        <f>IF(D40&gt;E40,"Patient average is lower than control average","Patient average is lower than control average")</f>
        <v>Patient average is lower than control average</v>
      </c>
    </row>
    <row r="41" spans="1:7">
      <c r="A41" t="s">
        <v>21</v>
      </c>
      <c r="B41" t="s">
        <v>206</v>
      </c>
      <c r="C41" s="1">
        <v>1.4294203352258099</v>
      </c>
      <c r="D41" s="1">
        <v>1.5991193643399999</v>
      </c>
      <c r="E41" s="1">
        <v>2.0477585993090301E-2</v>
      </c>
      <c r="F41" s="1">
        <v>4.9146206400000003E-2</v>
      </c>
      <c r="G41" t="str">
        <f>IF(D41&gt;E41,"Patient average is lower than control average","Patient average is lower than control average")</f>
        <v>Patient average is lower than control average</v>
      </c>
    </row>
    <row r="42" spans="1:7">
      <c r="A42" t="s">
        <v>78</v>
      </c>
      <c r="B42" t="s">
        <v>263</v>
      </c>
      <c r="C42" s="1">
        <v>2.1401741079677401</v>
      </c>
      <c r="D42" s="1">
        <v>2.4456243046599999</v>
      </c>
      <c r="E42" s="1">
        <v>2.1014478428240699E-2</v>
      </c>
      <c r="F42" s="1">
        <v>4.9204631414634097E-2</v>
      </c>
      <c r="G42" t="str">
        <f>IF(D42&gt;E42,"Patient average is lower than control average","Patient average is lower than control average")</f>
        <v>Patient average is lower than control average</v>
      </c>
    </row>
    <row r="43" spans="1:7">
      <c r="A43" t="s">
        <v>20</v>
      </c>
      <c r="B43" t="s">
        <v>205</v>
      </c>
      <c r="C43" s="1">
        <v>1.9663453329354801</v>
      </c>
      <c r="D43" s="1">
        <v>2.2194927766200001</v>
      </c>
      <c r="E43" s="1">
        <v>2.1561361347765599E-2</v>
      </c>
      <c r="F43" s="1">
        <v>4.9283110857142903E-2</v>
      </c>
      <c r="G43" t="str">
        <f>IF(D43&gt;E43,"Patient average is lower than control average","Patient average is lower than control average")</f>
        <v>Patient average is lower than control average</v>
      </c>
    </row>
    <row r="44" spans="1:7">
      <c r="A44" t="s">
        <v>76</v>
      </c>
      <c r="B44" t="s">
        <v>261</v>
      </c>
      <c r="C44" s="1">
        <v>2.2763194076451598</v>
      </c>
      <c r="D44" s="1">
        <v>2.5043172540800001</v>
      </c>
      <c r="E44" s="1">
        <v>2.2121344823127002E-2</v>
      </c>
      <c r="F44" s="1">
        <v>4.93871888372093E-2</v>
      </c>
      <c r="G44" t="str">
        <f>IF(D44&gt;E44,"Patient average is lower than control average","Patient average is lower than control average")</f>
        <v>Patient average is lower than control average</v>
      </c>
    </row>
    <row r="45" spans="1:7">
      <c r="A45" s="8" t="s">
        <v>88</v>
      </c>
      <c r="B45" s="8" t="s">
        <v>273</v>
      </c>
      <c r="C45" s="9">
        <v>1.6461328800322601</v>
      </c>
      <c r="D45" s="9">
        <v>1.85491900764</v>
      </c>
      <c r="E45" s="9">
        <v>2.44863500153439E-2</v>
      </c>
      <c r="F45" s="9">
        <v>5.3424763636363601E-2</v>
      </c>
      <c r="G45" s="8" t="str">
        <f>IF(D45&gt;E45,"Patient average is lower than control average","Patient average is lower than control average")</f>
        <v>Patient average is lower than control average</v>
      </c>
    </row>
    <row r="46" spans="1:7">
      <c r="A46" s="8" t="s">
        <v>57</v>
      </c>
      <c r="B46" s="8" t="s">
        <v>242</v>
      </c>
      <c r="C46" s="9">
        <v>1.7467392943871001</v>
      </c>
      <c r="D46" s="9">
        <v>1.96963226476</v>
      </c>
      <c r="E46" s="9">
        <v>2.6731573504638999E-2</v>
      </c>
      <c r="F46" s="9">
        <v>5.7027357866666697E-2</v>
      </c>
      <c r="G46" s="8" t="str">
        <f>IF(D46&gt;E46,"Patient average is lower than control average","Patient average is lower than control average")</f>
        <v>Patient average is lower than control average</v>
      </c>
    </row>
    <row r="47" spans="1:7">
      <c r="A47" s="8" t="s">
        <v>36</v>
      </c>
      <c r="B47" s="8" t="s">
        <v>221</v>
      </c>
      <c r="C47" s="9">
        <v>1.9014076056451601</v>
      </c>
      <c r="D47" s="9">
        <v>2.1184847234799999</v>
      </c>
      <c r="E47" s="9">
        <v>2.8443755498780501E-2</v>
      </c>
      <c r="F47" s="9">
        <v>5.9360879999999998E-2</v>
      </c>
      <c r="G47" s="8" t="str">
        <f>IF(D47&gt;E47,"Patient average is lower than control average","Patient average is lower than control average")</f>
        <v>Patient average is lower than control average</v>
      </c>
    </row>
    <row r="48" spans="1:7">
      <c r="A48" s="8" t="s">
        <v>7</v>
      </c>
      <c r="B48" s="8" t="s">
        <v>193</v>
      </c>
      <c r="C48" s="9">
        <v>1.4511901026774201</v>
      </c>
      <c r="D48" s="9">
        <v>1.6344267689200001</v>
      </c>
      <c r="E48" s="9">
        <v>2.9152437487997299E-2</v>
      </c>
      <c r="F48" s="9">
        <v>5.9545403234042497E-2</v>
      </c>
      <c r="G48" s="8" t="str">
        <f>IF(D48&gt;E48,"Patient average is lower than control average","Patient average is lower than control average")</f>
        <v>Patient average is lower than control average</v>
      </c>
    </row>
    <row r="49" spans="1:7">
      <c r="A49" s="8" t="s">
        <v>67</v>
      </c>
      <c r="B49" s="8" t="s">
        <v>252</v>
      </c>
      <c r="C49" s="9">
        <v>2.2895054076774199</v>
      </c>
      <c r="D49" s="9">
        <v>2.5962494454799998</v>
      </c>
      <c r="E49" s="9">
        <v>2.9879054955361101E-2</v>
      </c>
      <c r="F49" s="9">
        <v>5.9758110000000003E-2</v>
      </c>
      <c r="G49" s="8" t="str">
        <f>IF(D49&gt;E49,"Patient average is lower than control average","Patient average is lower than control average")</f>
        <v>Patient average is lower than control average</v>
      </c>
    </row>
    <row r="50" spans="1:7">
      <c r="A50" s="8" t="s">
        <v>17</v>
      </c>
      <c r="B50" s="8" t="s">
        <v>203</v>
      </c>
      <c r="C50" s="9">
        <v>1.75855502651613</v>
      </c>
      <c r="D50" s="9">
        <v>1.9844666022199999</v>
      </c>
      <c r="E50" s="9">
        <v>3.2151043667855497E-2</v>
      </c>
      <c r="F50" s="9">
        <v>6.1730004480000003E-2</v>
      </c>
      <c r="G50" s="8" t="str">
        <f>IF(D50&gt;E50,"Patient average is lower than control average","Patient average is lower than control average")</f>
        <v>Patient average is lower than control average</v>
      </c>
    </row>
    <row r="51" spans="1:7">
      <c r="A51" s="8" t="s">
        <v>52</v>
      </c>
      <c r="B51" s="8" t="s">
        <v>237</v>
      </c>
      <c r="C51" s="9">
        <v>1.71459550319355</v>
      </c>
      <c r="D51" s="9">
        <v>1.9279718207800001</v>
      </c>
      <c r="E51" s="9">
        <v>3.2151043667855497E-2</v>
      </c>
      <c r="F51" s="9">
        <v>6.1730004480000003E-2</v>
      </c>
      <c r="G51" s="8" t="str">
        <f>IF(D51&gt;E51,"Patient average is lower than control average","Patient average is lower than control average")</f>
        <v>Patient average is lower than control average</v>
      </c>
    </row>
    <row r="52" spans="1:7">
      <c r="A52" s="8" t="s">
        <v>33</v>
      </c>
      <c r="B52" s="8" t="s">
        <v>218</v>
      </c>
      <c r="C52" s="9">
        <v>2.1232655637419402</v>
      </c>
      <c r="D52" s="9">
        <v>2.33940513698</v>
      </c>
      <c r="E52" s="9">
        <v>3.37459486475222E-2</v>
      </c>
      <c r="F52" s="9">
        <v>6.3521786352941201E-2</v>
      </c>
      <c r="G52" s="8" t="str">
        <f>IF(D52&gt;E52,"Patient average is lower than control average","Patient average is lower than control average")</f>
        <v>Patient average is lower than control average</v>
      </c>
    </row>
    <row r="53" spans="1:7">
      <c r="A53" s="8" t="s">
        <v>34</v>
      </c>
      <c r="B53" s="8" t="s">
        <v>219</v>
      </c>
      <c r="C53" s="9">
        <v>1.8424738023548399</v>
      </c>
      <c r="D53" s="9">
        <v>2.02580155376</v>
      </c>
      <c r="E53" s="9">
        <v>3.4568457855501097E-2</v>
      </c>
      <c r="F53" s="9">
        <v>6.3818691692307694E-2</v>
      </c>
      <c r="G53" s="8" t="str">
        <f>IF(D53&gt;E53,"Patient average is lower than control average","Patient average is lower than control average")</f>
        <v>Patient average is lower than control average</v>
      </c>
    </row>
    <row r="54" spans="1:7">
      <c r="A54" s="8" t="s">
        <v>1</v>
      </c>
      <c r="B54" s="8" t="s">
        <v>2</v>
      </c>
      <c r="C54" s="9">
        <v>1.7276570384838701</v>
      </c>
      <c r="D54" s="9">
        <v>1.9545215552399999</v>
      </c>
      <c r="E54" s="9">
        <v>3.8942472151013097E-2</v>
      </c>
      <c r="F54" s="9">
        <v>6.5587321263157902E-2</v>
      </c>
      <c r="G54" s="8" t="str">
        <f>IF(D54&gt;E54,"Patient average is lower than control average","Patient average is lower than control average")</f>
        <v>Patient average is lower than control average</v>
      </c>
    </row>
    <row r="55" spans="1:7">
      <c r="A55" s="8" t="s">
        <v>3</v>
      </c>
      <c r="B55" s="8" t="s">
        <v>2</v>
      </c>
      <c r="C55" s="9">
        <v>1.6106218769354801</v>
      </c>
      <c r="D55" s="9">
        <v>1.7961359800000001</v>
      </c>
      <c r="E55" s="9">
        <v>3.8942472151013097E-2</v>
      </c>
      <c r="F55" s="9">
        <v>6.5587321263157902E-2</v>
      </c>
      <c r="G55" s="8" t="str">
        <f>IF(D55&gt;E55,"Patient average is lower than control average","Patient average is lower than control average")</f>
        <v>Patient average is lower than control average</v>
      </c>
    </row>
    <row r="56" spans="1:7">
      <c r="A56" s="8" t="s">
        <v>53</v>
      </c>
      <c r="B56" s="8" t="s">
        <v>238</v>
      </c>
      <c r="C56" s="9">
        <v>1.50101752132258</v>
      </c>
      <c r="D56" s="9">
        <v>1.6859980996599999</v>
      </c>
      <c r="E56" s="9">
        <v>3.8031884831093703E-2</v>
      </c>
      <c r="F56" s="9">
        <v>6.5587321263157902E-2</v>
      </c>
      <c r="G56" s="8" t="str">
        <f>IF(D56&gt;E56,"Patient average is lower than control average","Patient average is lower than control average")</f>
        <v>Patient average is lower than control average</v>
      </c>
    </row>
    <row r="57" spans="1:7">
      <c r="A57" s="8" t="s">
        <v>74</v>
      </c>
      <c r="B57" s="8" t="s">
        <v>259</v>
      </c>
      <c r="C57" s="9">
        <v>1.4606772918709701</v>
      </c>
      <c r="D57" s="9">
        <v>1.6328868669200001</v>
      </c>
      <c r="E57" s="9">
        <v>3.6264943551271397E-2</v>
      </c>
      <c r="F57" s="9">
        <v>6.5587321263157902E-2</v>
      </c>
      <c r="G57" s="8" t="str">
        <f>IF(D57&gt;E57,"Patient average is lower than control average","Patient average is lower than control average")</f>
        <v>Patient average is lower than control average</v>
      </c>
    </row>
    <row r="58" spans="1:7">
      <c r="A58" s="8" t="s">
        <v>86</v>
      </c>
      <c r="B58" s="8" t="s">
        <v>271</v>
      </c>
      <c r="C58" s="9">
        <v>2.03854805377419</v>
      </c>
      <c r="D58" s="9">
        <v>2.25386313426</v>
      </c>
      <c r="E58" s="9">
        <v>3.7138398784186698E-2</v>
      </c>
      <c r="F58" s="9">
        <v>6.5587321263157902E-2</v>
      </c>
      <c r="G58" s="8" t="str">
        <f>IF(D58&gt;E58,"Patient average is lower than control average","Patient average is lower than control average")</f>
        <v>Patient average is lower than control average</v>
      </c>
    </row>
    <row r="59" spans="1:7">
      <c r="A59" s="8" t="s">
        <v>69</v>
      </c>
      <c r="B59" s="8" t="s">
        <v>254</v>
      </c>
      <c r="C59" s="9">
        <v>1.2326219663225799</v>
      </c>
      <c r="D59" s="9">
        <v>1.3518585963800001</v>
      </c>
      <c r="E59" s="9">
        <v>3.9871512882732503E-2</v>
      </c>
      <c r="F59" s="9">
        <v>6.5994228413793099E-2</v>
      </c>
      <c r="G59" s="8" t="str">
        <f>IF(D59&gt;E59,"Patient average is lower than control average","Patient average is lower than control average")</f>
        <v>Patient average is lower than control average</v>
      </c>
    </row>
    <row r="60" spans="1:7">
      <c r="A60" s="8" t="s">
        <v>62</v>
      </c>
      <c r="B60" s="8" t="s">
        <v>247</v>
      </c>
      <c r="C60" s="9">
        <v>1.5983997161935499</v>
      </c>
      <c r="D60" s="9">
        <v>1.7241436933200001</v>
      </c>
      <c r="E60" s="9">
        <v>4.2772211117352701E-2</v>
      </c>
      <c r="F60" s="9">
        <v>6.9595461966101696E-2</v>
      </c>
      <c r="G60" s="8" t="str">
        <f>IF(D60&gt;E60,"Patient average is lower than control average","Patient average is lower than control average")</f>
        <v>Patient average is lower than control average</v>
      </c>
    </row>
    <row r="61" spans="1:7">
      <c r="A61" s="8" t="s">
        <v>30</v>
      </c>
      <c r="B61" s="8" t="s">
        <v>215</v>
      </c>
      <c r="C61" s="9">
        <v>1.9463038902580601</v>
      </c>
      <c r="D61" s="9">
        <v>2.2834173394200001</v>
      </c>
      <c r="E61" s="9">
        <v>4.3776741911383497E-2</v>
      </c>
      <c r="F61" s="9">
        <v>7.0042787199999998E-2</v>
      </c>
      <c r="G61" s="8" t="str">
        <f>IF(D61&gt;E61,"Patient average is lower than control average","Patient average is lower than control average")</f>
        <v>Patient average is lower than control average</v>
      </c>
    </row>
    <row r="62" spans="1:7">
      <c r="A62" s="8" t="s">
        <v>87</v>
      </c>
      <c r="B62" s="8" t="s">
        <v>272</v>
      </c>
      <c r="C62" s="9">
        <v>1.61596180003226</v>
      </c>
      <c r="D62" s="9">
        <v>1.83458332128</v>
      </c>
      <c r="E62" s="9">
        <v>4.4803549393749302E-2</v>
      </c>
      <c r="F62" s="9">
        <v>7.0510503344262301E-2</v>
      </c>
      <c r="G62" s="8" t="str">
        <f>IF(D62&gt;E62,"Patient average is lower than control average","Patient average is lower than control average")</f>
        <v>Patient average is lower than control average</v>
      </c>
    </row>
    <row r="63" spans="1:7">
      <c r="A63" s="8" t="s">
        <v>31</v>
      </c>
      <c r="B63" s="8" t="s">
        <v>216</v>
      </c>
      <c r="C63" s="9">
        <v>1.4758852335483901</v>
      </c>
      <c r="D63" s="9">
        <v>1.65145348458</v>
      </c>
      <c r="E63" s="9">
        <v>4.6378694365473698E-2</v>
      </c>
      <c r="F63" s="9">
        <v>7.1812171354838694E-2</v>
      </c>
      <c r="G63" s="8" t="str">
        <f>IF(D63&gt;E63,"Patient average is lower than control average","Patient average is lower than control average")</f>
        <v>Patient average is lower than control average</v>
      </c>
    </row>
    <row r="64" spans="1:7">
      <c r="A64" s="8" t="s">
        <v>39</v>
      </c>
      <c r="B64" s="8" t="s">
        <v>224</v>
      </c>
      <c r="C64" s="9">
        <v>1.27184184909677</v>
      </c>
      <c r="D64" s="9">
        <v>1.42565630522</v>
      </c>
      <c r="E64" s="9">
        <v>4.8002743414673497E-2</v>
      </c>
      <c r="F64" s="9">
        <v>7.2004114499999994E-2</v>
      </c>
      <c r="G64" s="8" t="str">
        <f>IF(D64&gt;E64,"Patient average is lower than control average","Patient average is lower than control average")</f>
        <v>Patient average is lower than control average</v>
      </c>
    </row>
    <row r="65" spans="1:7">
      <c r="A65" s="8" t="s">
        <v>79</v>
      </c>
      <c r="B65" s="8" t="s">
        <v>264</v>
      </c>
      <c r="C65" s="9">
        <v>3.7431358303225801</v>
      </c>
      <c r="D65" s="9">
        <v>4.11644680718</v>
      </c>
      <c r="E65" s="9">
        <v>4.8001482366114297E-2</v>
      </c>
      <c r="F65" s="9">
        <v>7.2004114499999994E-2</v>
      </c>
      <c r="G65" s="8" t="str">
        <f>IF(D65&gt;E65,"Patient average is lower than control average","Patient average is lower than control average")</f>
        <v>Patient average is lower than control average</v>
      </c>
    </row>
    <row r="66" spans="1:7">
      <c r="A66" s="8" t="s">
        <v>5</v>
      </c>
      <c r="B66" s="8" t="s">
        <v>191</v>
      </c>
      <c r="C66" s="9">
        <v>1.7344663940967699</v>
      </c>
      <c r="D66" s="9">
        <v>1.9287780557600001</v>
      </c>
      <c r="E66" s="9">
        <v>5.0239185071925999E-2</v>
      </c>
      <c r="F66" s="9">
        <v>7.3077064727272698E-2</v>
      </c>
      <c r="G66" s="8" t="str">
        <f>IF(D66&gt;E66,"Patient average is lower than control average","Patient average is lower than control average")</f>
        <v>Patient average is lower than control average</v>
      </c>
    </row>
    <row r="67" spans="1:7">
      <c r="A67" s="8" t="s">
        <v>28</v>
      </c>
      <c r="B67" s="8" t="s">
        <v>213</v>
      </c>
      <c r="C67" s="9">
        <v>1.096488809</v>
      </c>
      <c r="D67" s="9">
        <v>1.2443742661799999</v>
      </c>
      <c r="E67" s="9">
        <v>5.0240482397332198E-2</v>
      </c>
      <c r="F67" s="9">
        <v>7.3077064727272698E-2</v>
      </c>
      <c r="G67" s="8" t="str">
        <f>IF(D67&gt;E67,"Patient average is lower than control average","Patient average is lower than control average")</f>
        <v>Patient average is lower than control average</v>
      </c>
    </row>
    <row r="68" spans="1:7">
      <c r="A68" s="8" t="s">
        <v>47</v>
      </c>
      <c r="B68" s="8" t="s">
        <v>232</v>
      </c>
      <c r="C68" s="9">
        <v>1.7264147974838699</v>
      </c>
      <c r="D68" s="9">
        <v>1.9211440604600001</v>
      </c>
      <c r="E68" s="9">
        <v>5.3760571003817099E-2</v>
      </c>
      <c r="F68" s="9">
        <v>7.7030071880597004E-2</v>
      </c>
      <c r="G68" s="8" t="str">
        <f>IF(D68&gt;E68,"Patient average is lower than control average","Patient average is lower than control average")</f>
        <v>Patient average is lower than control average</v>
      </c>
    </row>
    <row r="69" spans="1:7">
      <c r="A69" s="8" t="s">
        <v>10</v>
      </c>
      <c r="B69" s="8" t="s">
        <v>196</v>
      </c>
      <c r="C69" s="9">
        <v>1.43049282112903</v>
      </c>
      <c r="D69" s="9">
        <v>1.58566659852</v>
      </c>
      <c r="E69" s="9">
        <v>5.4978757060590397E-2</v>
      </c>
      <c r="F69" s="9">
        <v>7.7617068705882405E-2</v>
      </c>
      <c r="G69" s="8" t="str">
        <f>IF(D69&gt;E69,"Patient average is lower than control average","Patient average is lower than control average")</f>
        <v>Patient average is lower than control average</v>
      </c>
    </row>
    <row r="70" spans="1:7">
      <c r="A70" s="8" t="s">
        <v>38</v>
      </c>
      <c r="B70" s="8" t="s">
        <v>223</v>
      </c>
      <c r="C70" s="9">
        <v>1.4481581625483899</v>
      </c>
      <c r="D70" s="9">
        <v>1.5373569245400001</v>
      </c>
      <c r="E70" s="9">
        <v>5.7482817186465703E-2</v>
      </c>
      <c r="F70" s="9">
        <v>7.9976093217391298E-2</v>
      </c>
      <c r="G70" s="8" t="str">
        <f>IF(D70&gt;E70,"Patient average is lower than control average","Patient average is lower than control average")</f>
        <v>Patient average is lower than control average</v>
      </c>
    </row>
    <row r="71" spans="1:7">
      <c r="A71" s="8" t="s">
        <v>50</v>
      </c>
      <c r="B71" s="8" t="s">
        <v>235</v>
      </c>
      <c r="C71" s="9">
        <v>1.9776480346129</v>
      </c>
      <c r="D71" s="9">
        <v>2.0986112480000001</v>
      </c>
      <c r="E71" s="9">
        <v>5.9423582438652103E-2</v>
      </c>
      <c r="F71" s="9">
        <v>8.1495198171428598E-2</v>
      </c>
      <c r="G71" s="8" t="str">
        <f>IF(D71&gt;E71,"Patient average is lower than control average","Patient average is lower than control average")</f>
        <v>Patient average is lower than control average</v>
      </c>
    </row>
    <row r="72" spans="1:7">
      <c r="A72" s="8" t="s">
        <v>13</v>
      </c>
      <c r="B72" s="8" t="s">
        <v>199</v>
      </c>
      <c r="C72" s="9">
        <v>1.41331982590323</v>
      </c>
      <c r="D72" s="9">
        <v>1.5525288400399999</v>
      </c>
      <c r="E72" s="9">
        <v>6.5576049819003404E-2</v>
      </c>
      <c r="F72" s="9">
        <v>8.5071632432432404E-2</v>
      </c>
      <c r="G72" s="8" t="str">
        <f>IF(D72&gt;E72,"Patient average is lower than control average","Patient average is lower than control average")</f>
        <v>Patient average is lower than control average</v>
      </c>
    </row>
    <row r="73" spans="1:7">
      <c r="A73" s="8" t="s">
        <v>56</v>
      </c>
      <c r="B73" s="8" t="s">
        <v>241</v>
      </c>
      <c r="C73" s="9">
        <v>1.3697502297419399</v>
      </c>
      <c r="D73" s="9">
        <v>1.5190954973399999</v>
      </c>
      <c r="E73" s="9">
        <v>6.5576049819003404E-2</v>
      </c>
      <c r="F73" s="9">
        <v>8.5071632432432404E-2</v>
      </c>
      <c r="G73" s="8" t="str">
        <f>IF(D73&gt;E73,"Patient average is lower than control average","Patient average is lower than control average")</f>
        <v>Patient average is lower than control average</v>
      </c>
    </row>
    <row r="74" spans="1:7">
      <c r="A74" s="8" t="s">
        <v>93</v>
      </c>
      <c r="B74" s="8" t="s">
        <v>278</v>
      </c>
      <c r="C74" s="9">
        <v>2.41078027090323</v>
      </c>
      <c r="D74" s="9">
        <v>2.6630567071</v>
      </c>
      <c r="E74" s="9">
        <v>6.5576049819003404E-2</v>
      </c>
      <c r="F74" s="9">
        <v>8.5071632432432404E-2</v>
      </c>
      <c r="G74" s="8" t="str">
        <f>IF(D74&gt;E74,"Patient average is lower than control average","Patient average is lower than control average")</f>
        <v>Patient average is lower than control average</v>
      </c>
    </row>
    <row r="75" spans="1:7">
      <c r="A75" s="8" t="s">
        <v>94</v>
      </c>
      <c r="B75" s="8" t="s">
        <v>279</v>
      </c>
      <c r="C75" s="9">
        <v>1.64002985864516</v>
      </c>
      <c r="D75" s="9">
        <v>1.8314223871599999</v>
      </c>
      <c r="E75" s="9">
        <v>6.5574527247711803E-2</v>
      </c>
      <c r="F75" s="9">
        <v>8.5071632432432404E-2</v>
      </c>
      <c r="G75" s="8" t="str">
        <f>IF(D75&gt;E75,"Patient average is lower than control average","Patient average is lower than control average")</f>
        <v>Patient average is lower than control average</v>
      </c>
    </row>
    <row r="76" spans="1:7">
      <c r="A76" s="8" t="s">
        <v>91</v>
      </c>
      <c r="B76" s="8" t="s">
        <v>276</v>
      </c>
      <c r="C76" s="9">
        <v>2.0457574493871</v>
      </c>
      <c r="D76" s="9">
        <v>2.22717388432</v>
      </c>
      <c r="E76" s="9">
        <v>7.4584583673169905E-2</v>
      </c>
      <c r="F76" s="9">
        <v>9.5468267519999997E-2</v>
      </c>
      <c r="G76" s="8" t="str">
        <f>IF(D76&gt;E76,"Patient average is lower than control average","Patient average is lower than control average")</f>
        <v>Patient average is lower than control average</v>
      </c>
    </row>
    <row r="77" spans="1:7">
      <c r="A77" s="8" t="s">
        <v>55</v>
      </c>
      <c r="B77" s="8" t="s">
        <v>240</v>
      </c>
      <c r="C77" s="9">
        <v>1.3706537385806501</v>
      </c>
      <c r="D77" s="9">
        <v>1.5102572030600001</v>
      </c>
      <c r="E77" s="9">
        <v>7.6180021757927804E-2</v>
      </c>
      <c r="F77" s="9">
        <v>9.6227396210526298E-2</v>
      </c>
      <c r="G77" s="8" t="str">
        <f>IF(D77&gt;E77,"Patient average is lower than control average","Patient average is lower than control average")</f>
        <v>Patient average is lower than control average</v>
      </c>
    </row>
    <row r="78" spans="1:7">
      <c r="A78" s="8" t="s">
        <v>22</v>
      </c>
      <c r="B78" s="8" t="s">
        <v>207</v>
      </c>
      <c r="C78" s="9">
        <v>2.0390167373871</v>
      </c>
      <c r="D78" s="9">
        <v>2.1847475855999998</v>
      </c>
      <c r="E78" s="9">
        <v>8.2840581520682299E-2</v>
      </c>
      <c r="F78" s="9">
        <v>0.103281764571429</v>
      </c>
      <c r="G78" s="8" t="str">
        <f>IF(D78&gt;E78,"Patient average is lower than control average","Patient average is lower than control average")</f>
        <v>Patient average is lower than control average</v>
      </c>
    </row>
    <row r="79" spans="1:7">
      <c r="A79" s="8" t="s">
        <v>6</v>
      </c>
      <c r="B79" s="8" t="s">
        <v>192</v>
      </c>
      <c r="C79" s="9">
        <v>1.33813485374194</v>
      </c>
      <c r="D79" s="9">
        <v>1.48761503274</v>
      </c>
      <c r="E79" s="9">
        <v>8.4579659414222103E-2</v>
      </c>
      <c r="F79" s="9">
        <v>0.104098041846154</v>
      </c>
      <c r="G79" s="8" t="str">
        <f>IF(D79&gt;E79,"Patient average is lower than control average","Patient average is lower than control average")</f>
        <v>Patient average is lower than control average</v>
      </c>
    </row>
    <row r="80" spans="1:7">
      <c r="A80" s="8" t="s">
        <v>59</v>
      </c>
      <c r="B80" s="8" t="s">
        <v>244</v>
      </c>
      <c r="C80" s="9">
        <v>1.4120125454516099</v>
      </c>
      <c r="D80" s="9">
        <v>1.5444783282200001</v>
      </c>
      <c r="E80" s="9">
        <v>8.8142750177373705E-2</v>
      </c>
      <c r="F80" s="9">
        <v>0.1057713</v>
      </c>
      <c r="G80" s="8" t="str">
        <f>IF(D80&gt;E80,"Patient average is lower than control average","Patient average is lower than control average")</f>
        <v>Patient average is lower than control average</v>
      </c>
    </row>
    <row r="81" spans="1:7">
      <c r="A81" s="8" t="s">
        <v>75</v>
      </c>
      <c r="B81" s="8" t="s">
        <v>260</v>
      </c>
      <c r="C81" s="9">
        <v>1.1984923340967699</v>
      </c>
      <c r="D81" s="9">
        <v>1.3169889457599999</v>
      </c>
      <c r="E81" s="9">
        <v>8.8142750177373705E-2</v>
      </c>
      <c r="F81" s="9">
        <v>0.1057713</v>
      </c>
      <c r="G81" s="8" t="str">
        <f>IF(D81&gt;E81,"Patient average is lower than control average","Patient average is lower than control average")</f>
        <v>Patient average is lower than control average</v>
      </c>
    </row>
    <row r="82" spans="1:7">
      <c r="A82" s="8" t="s">
        <v>85</v>
      </c>
      <c r="B82" s="8" t="s">
        <v>270</v>
      </c>
      <c r="C82" s="9">
        <v>2.3856195953870998</v>
      </c>
      <c r="D82" s="9">
        <v>2.5636533397200001</v>
      </c>
      <c r="E82" s="9">
        <v>0.105699880705394</v>
      </c>
      <c r="F82" s="9">
        <v>0.12527393303703699</v>
      </c>
      <c r="G82" s="8" t="str">
        <f>IF(D82&gt;E82,"Patient average is lower than control average","Patient average is lower than control average")</f>
        <v>Patient average is lower than control average</v>
      </c>
    </row>
    <row r="83" spans="1:7">
      <c r="A83" s="8" t="s">
        <v>19</v>
      </c>
      <c r="B83" s="8" t="s">
        <v>204</v>
      </c>
      <c r="C83" s="9">
        <v>1.8899235280322599</v>
      </c>
      <c r="D83" s="9">
        <v>2.0762570442200001</v>
      </c>
      <c r="E83" s="9">
        <v>0.107809025723962</v>
      </c>
      <c r="F83" s="9">
        <v>0.12621544507317101</v>
      </c>
      <c r="G83" s="8" t="str">
        <f>IF(D83&gt;E83,"Patient average is lower than control average","Patient average is lower than control average")</f>
        <v>Patient average is lower than control average</v>
      </c>
    </row>
    <row r="84" spans="1:7">
      <c r="A84" s="8" t="s">
        <v>92</v>
      </c>
      <c r="B84" s="8" t="s">
        <v>277</v>
      </c>
      <c r="C84" s="9">
        <v>1.74178501151613</v>
      </c>
      <c r="D84" s="9">
        <v>1.84787829926</v>
      </c>
      <c r="E84" s="9">
        <v>0.115461823064254</v>
      </c>
      <c r="F84" s="9">
        <v>0.13354620491566299</v>
      </c>
      <c r="G84" s="8" t="str">
        <f>IF(D84&gt;E84,"Patient average is lower than control average","Patient average is lower than control average")</f>
        <v>Patient average is lower than control average</v>
      </c>
    </row>
    <row r="85" spans="1:7">
      <c r="A85" s="8" t="s">
        <v>40</v>
      </c>
      <c r="B85" s="8" t="s">
        <v>225</v>
      </c>
      <c r="C85" s="9">
        <v>2.12885426574194</v>
      </c>
      <c r="D85" s="9">
        <v>2.2800767450600001</v>
      </c>
      <c r="E85" s="9">
        <v>0.12592132230995201</v>
      </c>
      <c r="F85" s="9">
        <v>0.143910082285714</v>
      </c>
      <c r="G85" s="8" t="str">
        <f>IF(D85&gt;E85,"Patient average is lower than control average","Patient average is lower than control average")</f>
        <v>Patient average is lower than control average</v>
      </c>
    </row>
    <row r="86" spans="1:7">
      <c r="A86" s="8" t="s">
        <v>25</v>
      </c>
      <c r="B86" s="8" t="s">
        <v>210</v>
      </c>
      <c r="C86" s="9">
        <v>1.5813199657741901</v>
      </c>
      <c r="D86" s="9">
        <v>1.7034112349199999</v>
      </c>
      <c r="E86" s="9">
        <v>0.13080283205191201</v>
      </c>
      <c r="F86" s="9">
        <v>0.147730257317647</v>
      </c>
      <c r="G86" s="8" t="str">
        <f>IF(D86&gt;E86,"Patient average is lower than control average","Patient average is lower than control average")</f>
        <v>Patient average is lower than control average</v>
      </c>
    </row>
    <row r="87" spans="1:7">
      <c r="A87" s="8" t="s">
        <v>37</v>
      </c>
      <c r="B87" s="8" t="s">
        <v>222</v>
      </c>
      <c r="C87" s="9">
        <v>1.8346317092903199</v>
      </c>
      <c r="D87" s="9">
        <v>1.9336828882399999</v>
      </c>
      <c r="E87" s="9">
        <v>0.19124895129268699</v>
      </c>
      <c r="F87" s="9">
        <v>0.213487201116279</v>
      </c>
      <c r="G87" s="8" t="str">
        <f>IF(D87&gt;E87,"Patient average is lower than control average","Patient average is lower than control average")</f>
        <v>Patient average is lower than control average</v>
      </c>
    </row>
    <row r="88" spans="1:7">
      <c r="A88" s="8" t="s">
        <v>51</v>
      </c>
      <c r="B88" s="8" t="s">
        <v>236</v>
      </c>
      <c r="C88" s="9">
        <v>1.62478851677419</v>
      </c>
      <c r="D88" s="9">
        <v>1.7496934097600001</v>
      </c>
      <c r="E88" s="9">
        <v>0.19456790288411299</v>
      </c>
      <c r="F88" s="9">
        <v>0.21469561710344801</v>
      </c>
      <c r="G88" s="8" t="str">
        <f>IF(D88&gt;E88,"Patient average is lower than control average","Patient average is lower than control average")</f>
        <v>Patient average is lower than control average</v>
      </c>
    </row>
    <row r="89" spans="1:7">
      <c r="A89" s="8" t="s">
        <v>26</v>
      </c>
      <c r="B89" s="8" t="s">
        <v>211</v>
      </c>
      <c r="C89" s="9">
        <v>2.17706288890323</v>
      </c>
      <c r="D89" s="9">
        <v>2.2669777582599999</v>
      </c>
      <c r="E89" s="9">
        <v>0.27220846020144301</v>
      </c>
      <c r="F89" s="9">
        <v>0.29695468363636401</v>
      </c>
      <c r="G89" s="8" t="str">
        <f>IF(D89&gt;E89,"Patient average is lower than control average","Patient average is lower than control average")</f>
        <v>Patient average is lower than control average</v>
      </c>
    </row>
    <row r="90" spans="1:7">
      <c r="A90" s="8" t="s">
        <v>84</v>
      </c>
      <c r="B90" s="8" t="s">
        <v>269</v>
      </c>
      <c r="C90" s="9">
        <v>3.23961355503226</v>
      </c>
      <c r="D90" s="9">
        <v>3.3837796986000002</v>
      </c>
      <c r="E90" s="9">
        <v>0.296234247812587</v>
      </c>
      <c r="F90" s="9">
        <v>0.31953357087640399</v>
      </c>
      <c r="G90" s="8" t="str">
        <f>IF(D90&gt;E90,"Patient average is lower than control average","Patient average is lower than control average")</f>
        <v>Patient average is lower than control average</v>
      </c>
    </row>
    <row r="91" spans="1:7">
      <c r="A91" s="8" t="s">
        <v>49</v>
      </c>
      <c r="B91" s="8" t="s">
        <v>234</v>
      </c>
      <c r="C91" s="9">
        <v>1.4676886650000001</v>
      </c>
      <c r="D91" s="9">
        <v>1.51924962768</v>
      </c>
      <c r="E91" s="9">
        <v>0.36104641858067898</v>
      </c>
      <c r="F91" s="9">
        <v>0.385116180266667</v>
      </c>
      <c r="G91" s="8" t="str">
        <f>IF(D91&gt;E91,"Patient average is lower than control average","Patient average is lower than control average")</f>
        <v>Patient average is lower than control average</v>
      </c>
    </row>
    <row r="92" spans="1:7">
      <c r="A92" s="8" t="s">
        <v>60</v>
      </c>
      <c r="B92" s="8" t="s">
        <v>245</v>
      </c>
      <c r="C92" s="9">
        <v>2.3080454297741899</v>
      </c>
      <c r="D92" s="9">
        <v>2.3658168323800002</v>
      </c>
      <c r="E92" s="9">
        <v>0.44560696526245003</v>
      </c>
      <c r="F92" s="9">
        <v>0.47009086417582402</v>
      </c>
      <c r="G92" s="8" t="str">
        <f>IF(D92&gt;E92,"Patient average is lower than control average","Patient average is lower than control average")</f>
        <v>Patient average is lower than control average</v>
      </c>
    </row>
    <row r="93" spans="1:7">
      <c r="A93" s="8" t="s">
        <v>23</v>
      </c>
      <c r="B93" s="8" t="s">
        <v>208</v>
      </c>
      <c r="C93" s="9">
        <v>2.6369528998064502</v>
      </c>
      <c r="D93" s="9">
        <v>2.5473387703200001</v>
      </c>
      <c r="E93" s="9">
        <v>0.58301069733071298</v>
      </c>
      <c r="F93" s="9">
        <v>0.60835898817391298</v>
      </c>
      <c r="G93" s="8" t="str">
        <f>IF(D93&gt;E93,"Patient average is lower than control average","Patient average is lower than control average")</f>
        <v>Patient average is lower than control average</v>
      </c>
    </row>
    <row r="94" spans="1:7">
      <c r="A94" s="8" t="s">
        <v>24</v>
      </c>
      <c r="B94" s="8" t="s">
        <v>209</v>
      </c>
      <c r="C94" s="9">
        <v>1.6613579661290301</v>
      </c>
      <c r="D94" s="9">
        <v>1.67446724276</v>
      </c>
      <c r="E94" s="9">
        <v>0.70833577017010896</v>
      </c>
      <c r="F94" s="9">
        <v>0.73118531096774197</v>
      </c>
      <c r="G94" s="8" t="str">
        <f>IF(D94&gt;E94,"Patient average is lower than control average","Patient average is lower than control average")</f>
        <v>Patient average is lower than control average</v>
      </c>
    </row>
    <row r="95" spans="1:7">
      <c r="A95" s="8" t="s">
        <v>48</v>
      </c>
      <c r="B95" s="8" t="s">
        <v>233</v>
      </c>
      <c r="C95" s="9">
        <v>1.91531267358065</v>
      </c>
      <c r="D95" s="9">
        <v>1.8859524598999999</v>
      </c>
      <c r="E95" s="9">
        <v>0.84211262290273203</v>
      </c>
      <c r="F95" s="9">
        <v>0.85866478686315795</v>
      </c>
      <c r="G95" s="8" t="str">
        <f t="shared" ref="G66:G97" si="0">IF(D95&gt;E95,"Patient average is higher than control average","Patient average is lower than control average")</f>
        <v>Patient average is higher than control average</v>
      </c>
    </row>
    <row r="96" spans="1:7">
      <c r="A96" s="8" t="s">
        <v>98</v>
      </c>
      <c r="B96" s="8" t="s">
        <v>18</v>
      </c>
      <c r="C96" s="9">
        <v>6.5846149048387099</v>
      </c>
      <c r="D96" s="9">
        <v>6.2136112557200001</v>
      </c>
      <c r="E96" s="9">
        <v>0.84972036151603503</v>
      </c>
      <c r="F96" s="9">
        <v>0.85866478686315795</v>
      </c>
      <c r="G96" s="8" t="str">
        <f t="shared" si="0"/>
        <v>Patient average is higher than control average</v>
      </c>
    </row>
    <row r="97" spans="1:7">
      <c r="A97" s="8" t="s">
        <v>35</v>
      </c>
      <c r="B97" s="8" t="s">
        <v>220</v>
      </c>
      <c r="C97" s="9">
        <v>2.0149737189354799</v>
      </c>
      <c r="D97" s="9">
        <v>1.9314557995199999</v>
      </c>
      <c r="E97" s="9">
        <v>0.86879878643066399</v>
      </c>
      <c r="F97" s="9">
        <v>0.86879878600000005</v>
      </c>
      <c r="G97" s="8" t="str">
        <f t="shared" si="0"/>
        <v>Patient average is higher than control average</v>
      </c>
    </row>
  </sheetData>
  <sortState ref="A2:G97">
    <sortCondition ref="F1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:G97"/>
  <sheetViews>
    <sheetView workbookViewId="0">
      <selection activeCell="F16" sqref="F16"/>
    </sheetView>
  </sheetViews>
  <sheetFormatPr defaultRowHeight="15"/>
  <cols>
    <col min="2" max="2" width="15.7109375" bestFit="1" customWidth="1"/>
    <col min="3" max="3" width="12.7109375" customWidth="1"/>
    <col min="4" max="4" width="11.85546875" customWidth="1"/>
    <col min="6" max="6" width="21.28515625" bestFit="1" customWidth="1"/>
    <col min="7" max="7" width="42.5703125" bestFit="1" customWidth="1"/>
  </cols>
  <sheetData>
    <row r="1" spans="1:7" ht="42">
      <c r="A1" s="3" t="s">
        <v>0</v>
      </c>
      <c r="B1" s="3" t="s">
        <v>376</v>
      </c>
      <c r="C1" s="4" t="s">
        <v>377</v>
      </c>
      <c r="D1" s="5" t="s">
        <v>378</v>
      </c>
      <c r="E1" s="6" t="s">
        <v>379</v>
      </c>
      <c r="F1" s="7" t="s">
        <v>375</v>
      </c>
      <c r="G1" s="3" t="s">
        <v>380</v>
      </c>
    </row>
    <row r="2" spans="1:7">
      <c r="A2" t="s">
        <v>9</v>
      </c>
      <c r="B2" t="s">
        <v>287</v>
      </c>
      <c r="C2" s="1">
        <v>1.5380455126129</v>
      </c>
      <c r="D2" s="1">
        <v>1.9814652668799999</v>
      </c>
      <c r="E2" s="2">
        <v>2.8764912079189201E-5</v>
      </c>
      <c r="F2" s="2">
        <v>1.2800000000000001E-3</v>
      </c>
      <c r="G2" t="str">
        <f>IF(D2&gt;E2,"Patient average is lower than control average","Patient average is lower than control average")</f>
        <v>Patient average is lower than control average</v>
      </c>
    </row>
    <row r="3" spans="1:7">
      <c r="A3" t="s">
        <v>23</v>
      </c>
      <c r="B3" t="s">
        <v>300</v>
      </c>
      <c r="C3" s="1">
        <v>2.1250289244838698</v>
      </c>
      <c r="D3" s="1">
        <v>2.75546203698</v>
      </c>
      <c r="E3" s="2">
        <v>4.2111254865655602E-5</v>
      </c>
      <c r="F3" s="2">
        <v>1.2800000000000001E-3</v>
      </c>
      <c r="G3" t="str">
        <f>IF(D3&gt;E3,"Patient average is lower than control average","Patient average is lower than control average")</f>
        <v>Patient average is lower than control average</v>
      </c>
    </row>
    <row r="4" spans="1:7">
      <c r="A4" t="s">
        <v>60</v>
      </c>
      <c r="B4" t="s">
        <v>337</v>
      </c>
      <c r="C4" s="1">
        <v>2.1849135431290301</v>
      </c>
      <c r="D4" s="1">
        <v>2.8141891961800001</v>
      </c>
      <c r="E4" s="2">
        <v>1.8672793401610598E-5</v>
      </c>
      <c r="F4" s="2">
        <v>1.2800000000000001E-3</v>
      </c>
      <c r="G4" t="str">
        <f>IF(D4&gt;E4,"Patient average is lower than control average","Patient average is lower than control average")</f>
        <v>Patient average is lower than control average</v>
      </c>
    </row>
    <row r="5" spans="1:7">
      <c r="A5" t="s">
        <v>30</v>
      </c>
      <c r="B5" t="s">
        <v>307</v>
      </c>
      <c r="C5" s="1">
        <v>2.4199259756774198</v>
      </c>
      <c r="D5" s="1">
        <v>3.09930138004</v>
      </c>
      <c r="E5" s="2">
        <v>6.37685212223921E-5</v>
      </c>
      <c r="F5" s="2">
        <v>1.4400000000000001E-3</v>
      </c>
      <c r="G5" t="str">
        <f>IF(D5&gt;E5,"Patient average is lower than control average","Patient average is lower than control average")</f>
        <v>Patient average is lower than control average</v>
      </c>
    </row>
    <row r="6" spans="1:7">
      <c r="A6" t="s">
        <v>6</v>
      </c>
      <c r="B6" t="s">
        <v>284</v>
      </c>
      <c r="C6" s="1">
        <v>1.2385131244516101</v>
      </c>
      <c r="D6" s="1">
        <v>1.5374443592</v>
      </c>
      <c r="E6" s="2">
        <v>9.9614123115404304E-5</v>
      </c>
      <c r="F6" s="2">
        <v>1.92E-3</v>
      </c>
      <c r="G6" t="str">
        <f>IF(D6&gt;E6,"Patient average is lower than control average","Patient average is lower than control average")</f>
        <v>Patient average is lower than control average</v>
      </c>
    </row>
    <row r="7" spans="1:7">
      <c r="A7" t="s">
        <v>71</v>
      </c>
      <c r="B7" t="s">
        <v>348</v>
      </c>
      <c r="C7" s="1">
        <v>3.1617460215806501</v>
      </c>
      <c r="D7" s="1">
        <v>3.9389505900600001</v>
      </c>
      <c r="E7" s="2">
        <v>1.4233231814757901E-4</v>
      </c>
      <c r="F7" s="2">
        <v>2.2399999999999998E-3</v>
      </c>
      <c r="G7" t="str">
        <f>IF(D7&gt;E7,"Patient average is lower than control average","Patient average is lower than control average")</f>
        <v>Patient average is lower than control average</v>
      </c>
    </row>
    <row r="8" spans="1:7">
      <c r="A8" t="s">
        <v>5</v>
      </c>
      <c r="B8" t="s">
        <v>283</v>
      </c>
      <c r="C8" s="1">
        <v>1.2407406728064501</v>
      </c>
      <c r="D8" s="1">
        <v>1.6735367830800001</v>
      </c>
      <c r="E8" s="2">
        <v>1.7299827190591499E-4</v>
      </c>
      <c r="F8" s="2">
        <v>2.3314285714285698E-3</v>
      </c>
      <c r="G8" t="str">
        <f>IF(D8&gt;E8,"Patient average is lower than control average","Patient average is lower than control average")</f>
        <v>Patient average is lower than control average</v>
      </c>
    </row>
    <row r="9" spans="1:7">
      <c r="A9" t="s">
        <v>64</v>
      </c>
      <c r="B9" t="s">
        <v>341</v>
      </c>
      <c r="C9" s="1">
        <v>2.3665874393225801</v>
      </c>
      <c r="D9" s="1">
        <v>2.7930687995399999</v>
      </c>
      <c r="E9" s="2">
        <v>2.4441097383284902E-4</v>
      </c>
      <c r="F9" s="2">
        <v>2.8800000000000002E-3</v>
      </c>
      <c r="G9" t="str">
        <f>IF(D9&gt;E9,"Patient average is lower than control average","Patient average is lower than control average")</f>
        <v>Patient average is lower than control average</v>
      </c>
    </row>
    <row r="10" spans="1:7">
      <c r="A10" t="s">
        <v>79</v>
      </c>
      <c r="B10" t="s">
        <v>356</v>
      </c>
      <c r="C10" s="1">
        <v>2.0015356610645201</v>
      </c>
      <c r="D10" s="1">
        <v>2.4494983563599999</v>
      </c>
      <c r="E10" s="2">
        <v>2.8432344810364301E-4</v>
      </c>
      <c r="F10" s="2">
        <v>2.98666666666667E-3</v>
      </c>
      <c r="G10" t="str">
        <f>IF(D10&gt;E10,"Patient average is lower than control average","Patient average is lower than control average")</f>
        <v>Patient average is lower than control average</v>
      </c>
    </row>
    <row r="11" spans="1:7">
      <c r="A11" t="s">
        <v>4</v>
      </c>
      <c r="B11" t="s">
        <v>2</v>
      </c>
      <c r="C11" s="1">
        <v>1.28920535303226</v>
      </c>
      <c r="D11" s="1">
        <v>1.5625590171399999</v>
      </c>
      <c r="E11" s="2">
        <v>4.60286627237362E-4</v>
      </c>
      <c r="F11" s="2">
        <v>4.0145454545454503E-3</v>
      </c>
      <c r="G11" t="str">
        <f>IF(D11&gt;E11,"Patient average is lower than control average","Patient average is lower than control average")</f>
        <v>Patient average is lower than control average</v>
      </c>
    </row>
    <row r="12" spans="1:7">
      <c r="A12" t="s">
        <v>66</v>
      </c>
      <c r="B12" t="s">
        <v>343</v>
      </c>
      <c r="C12" s="1">
        <v>1.68605472858065</v>
      </c>
      <c r="D12" s="1">
        <v>2.0518121093400001</v>
      </c>
      <c r="E12" s="2">
        <v>4.2782604873259703E-4</v>
      </c>
      <c r="F12" s="2">
        <v>4.0145454545454503E-3</v>
      </c>
      <c r="G12" t="str">
        <f>IF(D12&gt;E12,"Patient average is lower than control average","Patient average is lower than control average")</f>
        <v>Patient average is lower than control average</v>
      </c>
    </row>
    <row r="13" spans="1:7">
      <c r="A13" t="s">
        <v>10</v>
      </c>
      <c r="B13" t="s">
        <v>288</v>
      </c>
      <c r="C13" s="1">
        <v>1.3686624310645199</v>
      </c>
      <c r="D13" s="1">
        <v>1.6651772593800001</v>
      </c>
      <c r="E13" s="2">
        <v>5.9289073371177905E-4</v>
      </c>
      <c r="F13" s="2">
        <v>4.7200000000000002E-3</v>
      </c>
      <c r="G13" t="str">
        <f>IF(D13&gt;E13,"Patient average is lower than control average","Patient average is lower than control average")</f>
        <v>Patient average is lower than control average</v>
      </c>
    </row>
    <row r="14" spans="1:7">
      <c r="A14" t="s">
        <v>29</v>
      </c>
      <c r="B14" t="s">
        <v>306</v>
      </c>
      <c r="C14" s="1">
        <v>2.0903256585161301</v>
      </c>
      <c r="D14" s="1">
        <v>2.5391880676</v>
      </c>
      <c r="E14" s="2">
        <v>7.0846620708290599E-4</v>
      </c>
      <c r="F14" s="2">
        <v>4.8685714285714296E-3</v>
      </c>
      <c r="G14" t="str">
        <f>IF(D14&gt;E14,"Patient average is lower than control average","Patient average is lower than control average")</f>
        <v>Patient average is lower than control average</v>
      </c>
    </row>
    <row r="15" spans="1:7">
      <c r="A15" t="s">
        <v>41</v>
      </c>
      <c r="B15" t="s">
        <v>318</v>
      </c>
      <c r="C15" s="1">
        <v>1.3172374223871</v>
      </c>
      <c r="D15" s="1">
        <v>1.6191485263800001</v>
      </c>
      <c r="E15" s="2">
        <v>6.5995639418579897E-4</v>
      </c>
      <c r="F15" s="2">
        <v>4.8685714285714296E-3</v>
      </c>
      <c r="G15" t="str">
        <f>IF(D15&gt;E15,"Patient average is lower than control average","Patient average is lower than control average")</f>
        <v>Patient average is lower than control average</v>
      </c>
    </row>
    <row r="16" spans="1:7">
      <c r="A16" t="s">
        <v>31</v>
      </c>
      <c r="B16" t="s">
        <v>308</v>
      </c>
      <c r="C16" s="1">
        <v>2.2003429615806498</v>
      </c>
      <c r="D16" s="1">
        <v>2.6860155234</v>
      </c>
      <c r="E16" s="2">
        <v>1.2344613698862699E-3</v>
      </c>
      <c r="F16" s="2">
        <v>6.8266666666666701E-3</v>
      </c>
      <c r="G16" t="str">
        <f>IF(D16&gt;E16,"Patient average is lower than control average","Patient average is lower than control average")</f>
        <v>Patient average is lower than control average</v>
      </c>
    </row>
    <row r="17" spans="1:7">
      <c r="A17" t="s">
        <v>42</v>
      </c>
      <c r="B17" t="s">
        <v>319</v>
      </c>
      <c r="C17" s="1">
        <v>1.9261781527741899</v>
      </c>
      <c r="D17" s="1">
        <v>2.3097490075599998</v>
      </c>
      <c r="E17" s="2">
        <v>1.1930743135126699E-3</v>
      </c>
      <c r="F17" s="2">
        <v>6.8266666666666701E-3</v>
      </c>
      <c r="G17" t="str">
        <f>IF(D17&gt;E17,"Patient average is lower than control average","Patient average is lower than control average")</f>
        <v>Patient average is lower than control average</v>
      </c>
    </row>
    <row r="18" spans="1:7">
      <c r="A18" t="s">
        <v>61</v>
      </c>
      <c r="B18" t="s">
        <v>338</v>
      </c>
      <c r="C18" s="1">
        <v>1.9252880581290299</v>
      </c>
      <c r="D18" s="1">
        <v>2.2364588628200002</v>
      </c>
      <c r="E18" s="2">
        <v>1.0766887378240401E-3</v>
      </c>
      <c r="F18" s="2">
        <v>6.8266666666666701E-3</v>
      </c>
      <c r="G18" t="str">
        <f>IF(D18&gt;E18,"Patient average is lower than control average","Patient average is lower than control average")</f>
        <v>Patient average is lower than control average</v>
      </c>
    </row>
    <row r="19" spans="1:7">
      <c r="A19" t="s">
        <v>93</v>
      </c>
      <c r="B19" t="s">
        <v>370</v>
      </c>
      <c r="C19" s="1">
        <v>1.9485002119999999</v>
      </c>
      <c r="D19" s="1">
        <v>2.3818413763800002</v>
      </c>
      <c r="E19" s="2">
        <v>1.27708926484553E-3</v>
      </c>
      <c r="F19" s="2">
        <v>6.8266666666666701E-3</v>
      </c>
      <c r="G19" t="str">
        <f>IF(D19&gt;E19,"Patient average is lower than control average","Patient average is lower than control average")</f>
        <v>Patient average is lower than control average</v>
      </c>
    </row>
    <row r="20" spans="1:7">
      <c r="A20" t="s">
        <v>34</v>
      </c>
      <c r="B20" t="s">
        <v>311</v>
      </c>
      <c r="C20" s="1">
        <v>1.6819155083225801</v>
      </c>
      <c r="D20" s="1">
        <v>2.0020752235399999</v>
      </c>
      <c r="E20" s="2">
        <v>1.36644964805061E-3</v>
      </c>
      <c r="F20" s="2">
        <v>6.92210526315789E-3</v>
      </c>
      <c r="G20" t="str">
        <f>IF(D20&gt;E20,"Patient average is lower than control average","Patient average is lower than control average")</f>
        <v>Patient average is lower than control average</v>
      </c>
    </row>
    <row r="21" spans="1:7">
      <c r="A21" t="s">
        <v>12</v>
      </c>
      <c r="B21" t="s">
        <v>290</v>
      </c>
      <c r="C21" s="1">
        <v>2.0080707009677399</v>
      </c>
      <c r="D21" s="1">
        <v>2.37650959036</v>
      </c>
      <c r="E21" s="2">
        <v>1.5113483074708999E-3</v>
      </c>
      <c r="F21" s="2">
        <v>7.2480000000000001E-3</v>
      </c>
      <c r="G21" t="str">
        <f>IF(D21&gt;E21,"Patient average is lower than control average","Patient average is lower than control average")</f>
        <v>Patient average is lower than control average</v>
      </c>
    </row>
    <row r="22" spans="1:7">
      <c r="A22" t="s">
        <v>7</v>
      </c>
      <c r="B22" t="s">
        <v>285</v>
      </c>
      <c r="C22" s="1">
        <v>1.5329074939354801</v>
      </c>
      <c r="D22" s="1">
        <v>1.80654763994</v>
      </c>
      <c r="E22" s="2">
        <v>1.9697074654449502E-3</v>
      </c>
      <c r="F22" s="2">
        <v>9.0057142857142905E-3</v>
      </c>
      <c r="G22" t="str">
        <f>IF(D22&gt;E22,"Patient average is lower than control average","Patient average is lower than control average")</f>
        <v>Patient average is lower than control average</v>
      </c>
    </row>
    <row r="23" spans="1:7">
      <c r="A23" t="s">
        <v>44</v>
      </c>
      <c r="B23" t="s">
        <v>321</v>
      </c>
      <c r="C23" s="1">
        <v>1.6548071886451601</v>
      </c>
      <c r="D23" s="1">
        <v>1.994603374</v>
      </c>
      <c r="E23" s="2">
        <v>2.1370938549737598E-3</v>
      </c>
      <c r="F23" s="2">
        <v>9.3381818181818201E-3</v>
      </c>
      <c r="G23" t="str">
        <f>IF(D23&gt;E23,"Patient average is lower than control average","Patient average is lower than control average")</f>
        <v>Patient average is lower than control average</v>
      </c>
    </row>
    <row r="24" spans="1:7">
      <c r="A24" t="s">
        <v>70</v>
      </c>
      <c r="B24" t="s">
        <v>347</v>
      </c>
      <c r="C24" s="1">
        <v>2.0033360067419399</v>
      </c>
      <c r="D24" s="1">
        <v>2.3667533327800001</v>
      </c>
      <c r="E24" s="2">
        <v>2.5526557948732302E-3</v>
      </c>
      <c r="F24" s="2">
        <v>1.06434782608696E-2</v>
      </c>
      <c r="G24" t="str">
        <f>IF(D24&gt;E24,"Patient average is lower than control average","Patient average is lower than control average")</f>
        <v>Patient average is lower than control average</v>
      </c>
    </row>
    <row r="25" spans="1:7">
      <c r="A25" t="s">
        <v>73</v>
      </c>
      <c r="B25" t="s">
        <v>350</v>
      </c>
      <c r="C25" s="1">
        <v>2.3310789200322599</v>
      </c>
      <c r="D25" s="1">
        <v>2.7800291166600002</v>
      </c>
      <c r="E25" s="2">
        <v>2.80920989121717E-3</v>
      </c>
      <c r="F25" s="2">
        <v>1.1136E-2</v>
      </c>
      <c r="G25" t="str">
        <f>IF(D25&gt;E25,"Patient average is lower than control average","Patient average is lower than control average")</f>
        <v>Patient average is lower than control average</v>
      </c>
    </row>
    <row r="26" spans="1:7">
      <c r="A26" t="s">
        <v>80</v>
      </c>
      <c r="B26" t="s">
        <v>357</v>
      </c>
      <c r="C26" s="1">
        <v>1.3978518362580601</v>
      </c>
      <c r="D26" s="1">
        <v>1.6427230937199999</v>
      </c>
      <c r="E26" s="2">
        <v>2.8998261381369202E-3</v>
      </c>
      <c r="F26" s="2">
        <v>1.1136E-2</v>
      </c>
      <c r="G26" t="str">
        <f>IF(D26&gt;E26,"Patient average is lower than control average","Patient average is lower than control average")</f>
        <v>Patient average is lower than control average</v>
      </c>
    </row>
    <row r="27" spans="1:7">
      <c r="A27" t="s">
        <v>77</v>
      </c>
      <c r="B27" t="s">
        <v>354</v>
      </c>
      <c r="C27" s="1">
        <v>2.5037614400322599</v>
      </c>
      <c r="D27" s="1">
        <v>2.9565930893400001</v>
      </c>
      <c r="E27" s="2">
        <v>3.5016790991897499E-3</v>
      </c>
      <c r="F27" s="2">
        <v>1.29230769230769E-2</v>
      </c>
      <c r="G27" t="str">
        <f>IF(D27&gt;E27,"Patient average is lower than control average","Patient average is lower than control average")</f>
        <v>Patient average is lower than control average</v>
      </c>
    </row>
    <row r="28" spans="1:7">
      <c r="A28" t="s">
        <v>94</v>
      </c>
      <c r="B28" t="s">
        <v>371</v>
      </c>
      <c r="C28" s="1">
        <v>1.3162220721290301</v>
      </c>
      <c r="D28" s="1">
        <v>1.57820732546</v>
      </c>
      <c r="E28" s="2">
        <v>4.0881505512790298E-3</v>
      </c>
      <c r="F28" s="2">
        <v>1.4542222222222199E-2</v>
      </c>
      <c r="G28" t="str">
        <f>IF(D28&gt;E28,"Patient average is lower than control average","Patient average is lower than control average")</f>
        <v>Patient average is lower than control average</v>
      </c>
    </row>
    <row r="29" spans="1:7">
      <c r="A29" t="s">
        <v>49</v>
      </c>
      <c r="B29" t="s">
        <v>326</v>
      </c>
      <c r="C29" s="1">
        <v>1.91468573416129</v>
      </c>
      <c r="D29" s="1">
        <v>2.20522220942</v>
      </c>
      <c r="E29" s="2">
        <v>4.9084929988285897E-3</v>
      </c>
      <c r="F29" s="2">
        <v>1.5712E-2</v>
      </c>
      <c r="G29" t="str">
        <f>IF(D29&gt;E29,"Patient average is lower than control average","Patient average is lower than control average")</f>
        <v>Patient average is lower than control average</v>
      </c>
    </row>
    <row r="30" spans="1:7">
      <c r="A30" t="s">
        <v>67</v>
      </c>
      <c r="B30" t="s">
        <v>344</v>
      </c>
      <c r="C30" s="1">
        <v>1.9957803589677401</v>
      </c>
      <c r="D30" s="1">
        <v>2.28604719408</v>
      </c>
      <c r="E30" s="2">
        <v>4.6198298232225203E-3</v>
      </c>
      <c r="F30" s="2">
        <v>1.5712E-2</v>
      </c>
      <c r="G30" t="str">
        <f>IF(D30&gt;E30,"Patient average is lower than control average","Patient average is lower than control average")</f>
        <v>Patient average is lower than control average</v>
      </c>
    </row>
    <row r="31" spans="1:7">
      <c r="A31" t="s">
        <v>68</v>
      </c>
      <c r="B31" t="s">
        <v>345</v>
      </c>
      <c r="C31" s="1">
        <v>2.3055498804516099</v>
      </c>
      <c r="D31" s="1">
        <v>2.6353571265000002</v>
      </c>
      <c r="E31" s="2">
        <v>4.9084929988285897E-3</v>
      </c>
      <c r="F31" s="2">
        <v>1.5712E-2</v>
      </c>
      <c r="G31" t="str">
        <f>IF(D31&gt;E31,"Patient average is lower than control average","Patient average is lower than control average")</f>
        <v>Patient average is lower than control average</v>
      </c>
    </row>
    <row r="32" spans="1:7">
      <c r="A32" t="s">
        <v>15</v>
      </c>
      <c r="B32" t="s">
        <v>293</v>
      </c>
      <c r="C32" s="1">
        <v>2.20191650306452</v>
      </c>
      <c r="D32" s="1">
        <v>2.5538807719599999</v>
      </c>
      <c r="E32" s="2">
        <v>5.2131206482256701E-3</v>
      </c>
      <c r="F32" s="2">
        <v>1.6134193548387101E-2</v>
      </c>
      <c r="G32" t="str">
        <f>IF(D32&gt;E32,"Patient average is lower than control average","Patient average is lower than control average")</f>
        <v>Patient average is lower than control average</v>
      </c>
    </row>
    <row r="33" spans="1:7">
      <c r="A33" t="s">
        <v>54</v>
      </c>
      <c r="B33" t="s">
        <v>331</v>
      </c>
      <c r="C33" s="1">
        <v>2.2941643735161299</v>
      </c>
      <c r="D33" s="1">
        <v>2.6769281110400001</v>
      </c>
      <c r="E33" s="2">
        <v>5.7028435981086503E-3</v>
      </c>
      <c r="F33" s="2">
        <v>1.7100000000000001E-2</v>
      </c>
      <c r="G33" t="str">
        <f>IF(D33&gt;E33,"Patient average is lower than control average","Patient average is lower than control average")</f>
        <v>Patient average is lower than control average</v>
      </c>
    </row>
    <row r="34" spans="1:7">
      <c r="A34" t="s">
        <v>28</v>
      </c>
      <c r="B34" t="s">
        <v>305</v>
      </c>
      <c r="C34" s="1">
        <v>1.1455214632580599</v>
      </c>
      <c r="D34" s="1">
        <v>1.36696863922</v>
      </c>
      <c r="E34" s="2">
        <v>6.0517947604439102E-3</v>
      </c>
      <c r="F34" s="2">
        <v>1.7590588235294101E-2</v>
      </c>
      <c r="G34" t="str">
        <f>IF(D34&gt;E34,"Patient average is lower than control average","Patient average is lower than control average")</f>
        <v>Patient average is lower than control average</v>
      </c>
    </row>
    <row r="35" spans="1:7">
      <c r="A35" t="s">
        <v>40</v>
      </c>
      <c r="B35" t="s">
        <v>317</v>
      </c>
      <c r="C35" s="1">
        <v>2.2872425831612899</v>
      </c>
      <c r="D35" s="1">
        <v>2.6371585829000002</v>
      </c>
      <c r="E35" s="2">
        <v>6.23338450738712E-3</v>
      </c>
      <c r="F35" s="2">
        <v>1.7590588235294101E-2</v>
      </c>
      <c r="G35" t="str">
        <f>IF(D35&gt;E35,"Patient average is lower than control average","Patient average is lower than control average")</f>
        <v>Patient average is lower than control average</v>
      </c>
    </row>
    <row r="36" spans="1:7">
      <c r="A36" t="s">
        <v>89</v>
      </c>
      <c r="B36" t="s">
        <v>366</v>
      </c>
      <c r="C36" s="1">
        <v>1.86902326429032</v>
      </c>
      <c r="D36" s="1">
        <v>2.1983850971000001</v>
      </c>
      <c r="E36" s="2">
        <v>6.61135025536098E-3</v>
      </c>
      <c r="F36" s="2">
        <v>1.8130285714285699E-2</v>
      </c>
      <c r="G36" t="str">
        <f>IF(D36&gt;E36,"Patient average is lower than control average","Patient average is lower than control average")</f>
        <v>Patient average is lower than control average</v>
      </c>
    </row>
    <row r="37" spans="1:7">
      <c r="A37" t="s">
        <v>20</v>
      </c>
      <c r="B37" t="s">
        <v>297</v>
      </c>
      <c r="C37" s="1">
        <v>4.4951158997419398</v>
      </c>
      <c r="D37" s="1">
        <v>5.2765376454000004</v>
      </c>
      <c r="E37" s="2">
        <v>6.8079556471447398E-3</v>
      </c>
      <c r="F37" s="2">
        <v>1.8159999999999999E-2</v>
      </c>
      <c r="G37" t="str">
        <f>IF(D37&gt;E37,"Patient average is lower than control average","Patient average is lower than control average")</f>
        <v>Patient average is lower than control average</v>
      </c>
    </row>
    <row r="38" spans="1:7">
      <c r="A38" t="s">
        <v>48</v>
      </c>
      <c r="B38" t="s">
        <v>325</v>
      </c>
      <c r="C38" s="1">
        <v>2.2073637039032299</v>
      </c>
      <c r="D38" s="1">
        <v>2.53824486716</v>
      </c>
      <c r="E38" s="2">
        <v>7.0097991547034997E-3</v>
      </c>
      <c r="F38" s="2">
        <v>1.81881081081081E-2</v>
      </c>
      <c r="G38" t="str">
        <f>IF(D38&gt;E38,"Patient average is lower than control average","Patient average is lower than control average")</f>
        <v>Patient average is lower than control average</v>
      </c>
    </row>
    <row r="39" spans="1:7">
      <c r="A39" t="s">
        <v>91</v>
      </c>
      <c r="B39" t="s">
        <v>368</v>
      </c>
      <c r="C39" s="1">
        <v>1.7120299347419401</v>
      </c>
      <c r="D39" s="1">
        <v>2.0450134982399999</v>
      </c>
      <c r="E39" s="2">
        <v>7.2170007725739296E-3</v>
      </c>
      <c r="F39" s="2">
        <v>1.8239999999999999E-2</v>
      </c>
      <c r="G39" t="str">
        <f>IF(D39&gt;E39,"Patient average is lower than control average","Patient average is lower than control average")</f>
        <v>Patient average is lower than control average</v>
      </c>
    </row>
    <row r="40" spans="1:7">
      <c r="A40" t="s">
        <v>21</v>
      </c>
      <c r="B40" t="s">
        <v>298</v>
      </c>
      <c r="C40" s="1">
        <v>2.5611568938064502</v>
      </c>
      <c r="D40" s="1">
        <v>2.9953734248599999</v>
      </c>
      <c r="E40" s="2">
        <v>7.8719867696837795E-3</v>
      </c>
      <c r="F40" s="2">
        <v>1.8965853658536602E-2</v>
      </c>
      <c r="G40" t="str">
        <f>IF(D40&gt;E40,"Patient average is lower than control average","Patient average is lower than control average")</f>
        <v>Patient average is lower than control average</v>
      </c>
    </row>
    <row r="41" spans="1:7">
      <c r="A41" t="s">
        <v>72</v>
      </c>
      <c r="B41" t="s">
        <v>349</v>
      </c>
      <c r="C41" s="1">
        <v>2.42131050406452</v>
      </c>
      <c r="D41" s="1">
        <v>2.8077512861399998</v>
      </c>
      <c r="E41" s="2">
        <v>8.1018643099736495E-3</v>
      </c>
      <c r="F41" s="2">
        <v>1.8965853658536602E-2</v>
      </c>
      <c r="G41" t="str">
        <f>IF(D41&gt;E41,"Patient average is lower than control average","Patient average is lower than control average")</f>
        <v>Patient average is lower than control average</v>
      </c>
    </row>
    <row r="42" spans="1:7">
      <c r="A42" t="s">
        <v>96</v>
      </c>
      <c r="B42" t="s">
        <v>373</v>
      </c>
      <c r="C42" s="1">
        <v>1.2472787440645201</v>
      </c>
      <c r="D42" s="1">
        <v>1.50907646056</v>
      </c>
      <c r="E42" s="2">
        <v>8.1018643099736495E-3</v>
      </c>
      <c r="F42" s="2">
        <v>1.8965853658536602E-2</v>
      </c>
      <c r="G42" t="str">
        <f>IF(D42&gt;E42,"Patient average is lower than control average","Patient average is lower than control average")</f>
        <v>Patient average is lower than control average</v>
      </c>
    </row>
    <row r="43" spans="1:7">
      <c r="A43" t="s">
        <v>1</v>
      </c>
      <c r="B43" t="s">
        <v>2</v>
      </c>
      <c r="C43" s="1">
        <v>1.54141387551613</v>
      </c>
      <c r="D43" s="1">
        <v>1.7705855208600001</v>
      </c>
      <c r="E43" s="2">
        <v>8.3370003678070407E-3</v>
      </c>
      <c r="F43" s="2">
        <v>1.90628571428571E-2</v>
      </c>
      <c r="G43" t="str">
        <f>IF(D43&gt;E43,"Patient average is lower than control average","Patient average is lower than control average")</f>
        <v>Patient average is lower than control average</v>
      </c>
    </row>
    <row r="44" spans="1:7">
      <c r="A44" t="s">
        <v>16</v>
      </c>
      <c r="B44" t="s">
        <v>294</v>
      </c>
      <c r="C44" s="1">
        <v>2.3022541316451601</v>
      </c>
      <c r="D44" s="1">
        <v>2.6496971845799999</v>
      </c>
      <c r="E44" s="2">
        <v>9.0826280352631992E-3</v>
      </c>
      <c r="F44" s="2">
        <v>2.0271627906976699E-2</v>
      </c>
      <c r="G44" t="str">
        <f>IF(D44&gt;E44,"Patient average is lower than control average","Patient average is lower than control average")</f>
        <v>Patient average is lower than control average</v>
      </c>
    </row>
    <row r="45" spans="1:7">
      <c r="A45" t="s">
        <v>3</v>
      </c>
      <c r="B45" t="s">
        <v>2</v>
      </c>
      <c r="C45" s="1">
        <v>1.5126950739032301</v>
      </c>
      <c r="D45" s="1">
        <v>1.7254482869600001</v>
      </c>
      <c r="E45" s="2">
        <v>9.6112763389322696E-3</v>
      </c>
      <c r="F45" s="2">
        <v>2.0967272727272699E-2</v>
      </c>
      <c r="G45" t="str">
        <f>IF(D45&gt;E45,"Patient average is lower than control average","Patient average is lower than control average")</f>
        <v>Patient average is lower than control average</v>
      </c>
    </row>
    <row r="46" spans="1:7">
      <c r="A46" t="s">
        <v>51</v>
      </c>
      <c r="B46" t="s">
        <v>328</v>
      </c>
      <c r="C46" s="1">
        <v>1.34129719703226</v>
      </c>
      <c r="D46" s="1">
        <v>1.56690842498</v>
      </c>
      <c r="E46" s="2">
        <v>1.0456833689571E-2</v>
      </c>
      <c r="F46" s="2">
        <v>2.2314666666666701E-2</v>
      </c>
      <c r="G46" t="str">
        <f>IF(D46&gt;E46,"Patient average is lower than control average","Patient average is lower than control average")</f>
        <v>Patient average is lower than control average</v>
      </c>
    </row>
    <row r="47" spans="1:7">
      <c r="A47" t="s">
        <v>55</v>
      </c>
      <c r="B47" t="s">
        <v>332</v>
      </c>
      <c r="C47" s="1">
        <v>2.1659768865806499</v>
      </c>
      <c r="D47" s="1">
        <v>2.5138368206799999</v>
      </c>
      <c r="E47" s="2">
        <v>1.1686293143080201E-2</v>
      </c>
      <c r="F47" s="2">
        <v>2.3877446808510599E-2</v>
      </c>
      <c r="G47" t="str">
        <f>IF(D47&gt;E47,"Patient average is lower than control average","Patient average is lower than control average")</f>
        <v>Patient average is lower than control average</v>
      </c>
    </row>
    <row r="48" spans="1:7">
      <c r="A48" t="s">
        <v>65</v>
      </c>
      <c r="B48" t="s">
        <v>342</v>
      </c>
      <c r="C48" s="1">
        <v>2.1702354860000002</v>
      </c>
      <c r="D48" s="1">
        <v>2.4440695039999998</v>
      </c>
      <c r="E48" s="2">
        <v>1.1686293143080201E-2</v>
      </c>
      <c r="F48" s="2">
        <v>2.3877446808510599E-2</v>
      </c>
      <c r="G48" t="str">
        <f>IF(D48&gt;E48,"Patient average is lower than control average","Patient average is lower than control average")</f>
        <v>Patient average is lower than control average</v>
      </c>
    </row>
    <row r="49" spans="1:7">
      <c r="A49" t="s">
        <v>39</v>
      </c>
      <c r="B49" t="s">
        <v>316</v>
      </c>
      <c r="C49" s="1">
        <v>1.38185837141935</v>
      </c>
      <c r="D49" s="1">
        <v>1.5982529001800001</v>
      </c>
      <c r="E49" s="2">
        <v>1.37711498054508E-2</v>
      </c>
      <c r="F49" s="2">
        <v>2.7539999999999999E-2</v>
      </c>
      <c r="G49" t="str">
        <f>IF(D49&gt;E49,"Patient average is lower than control average","Patient average is lower than control average")</f>
        <v>Patient average is lower than control average</v>
      </c>
    </row>
    <row r="50" spans="1:7">
      <c r="A50" t="s">
        <v>8</v>
      </c>
      <c r="B50" t="s">
        <v>286</v>
      </c>
      <c r="C50" s="1">
        <v>1.5007992727741899</v>
      </c>
      <c r="D50" s="1">
        <v>1.72547050398</v>
      </c>
      <c r="E50" s="2">
        <v>1.41488722542588E-2</v>
      </c>
      <c r="F50" s="2">
        <v>2.77224489795918E-2</v>
      </c>
      <c r="G50" t="str">
        <f>IF(D50&gt;E50,"Patient average is lower than control average","Patient average is lower than control average")</f>
        <v>Patient average is lower than control average</v>
      </c>
    </row>
    <row r="51" spans="1:7">
      <c r="A51" t="s">
        <v>56</v>
      </c>
      <c r="B51" t="s">
        <v>333</v>
      </c>
      <c r="C51" s="1">
        <v>1.43350156912903</v>
      </c>
      <c r="D51" s="1">
        <v>1.6392104460000001</v>
      </c>
      <c r="E51" s="2">
        <v>1.66130537233443E-2</v>
      </c>
      <c r="F51" s="2">
        <v>3.1891200000000001E-2</v>
      </c>
      <c r="G51" t="str">
        <f>IF(D51&gt;E51,"Patient average is lower than control average","Patient average is lower than control average")</f>
        <v>Patient average is lower than control average</v>
      </c>
    </row>
    <row r="52" spans="1:7">
      <c r="A52" t="s">
        <v>14</v>
      </c>
      <c r="B52" t="s">
        <v>292</v>
      </c>
      <c r="C52" s="1">
        <v>1.7556825194516099</v>
      </c>
      <c r="D52" s="1">
        <v>2.0500570161599998</v>
      </c>
      <c r="E52" s="2">
        <v>1.8216904996000399E-2</v>
      </c>
      <c r="F52" s="2">
        <v>3.4296470588235303E-2</v>
      </c>
      <c r="G52" t="str">
        <f>IF(D52&gt;E52,"Patient average is lower than control average","Patient average is lower than control average")</f>
        <v>Patient average is lower than control average</v>
      </c>
    </row>
    <row r="53" spans="1:7">
      <c r="A53" t="s">
        <v>35</v>
      </c>
      <c r="B53" t="s">
        <v>312</v>
      </c>
      <c r="C53" s="1">
        <v>2.0784672476774202</v>
      </c>
      <c r="D53" s="1">
        <v>2.37261052228</v>
      </c>
      <c r="E53" s="2">
        <v>2.1015203576298901E-2</v>
      </c>
      <c r="F53" s="2">
        <v>3.88061538461539E-2</v>
      </c>
      <c r="G53" t="str">
        <f>IF(D53&gt;E53,"Patient average is lower than control average","Patient average is lower than control average")</f>
        <v>Patient average is lower than control average</v>
      </c>
    </row>
    <row r="54" spans="1:7">
      <c r="A54" t="s">
        <v>43</v>
      </c>
      <c r="B54" t="s">
        <v>320</v>
      </c>
      <c r="C54" s="1">
        <v>1.17799363687097</v>
      </c>
      <c r="D54" s="1">
        <v>1.3208605706400001</v>
      </c>
      <c r="E54" s="2">
        <v>2.1561361347765599E-2</v>
      </c>
      <c r="F54" s="2">
        <v>3.9052075471698103E-2</v>
      </c>
      <c r="G54" t="str">
        <f>IF(D54&gt;E54,"Patient average is lower than control average","Patient average is lower than control average")</f>
        <v>Patient average is lower than control average</v>
      </c>
    </row>
    <row r="55" spans="1:7">
      <c r="A55" t="s">
        <v>74</v>
      </c>
      <c r="B55" t="s">
        <v>351</v>
      </c>
      <c r="C55" s="1">
        <v>1.8474566742258101</v>
      </c>
      <c r="D55" s="1">
        <v>2.0438790889999998</v>
      </c>
      <c r="E55" s="2">
        <v>2.2121344823127002E-2</v>
      </c>
      <c r="F55" s="2">
        <v>3.9324444444444398E-2</v>
      </c>
      <c r="G55" t="str">
        <f>IF(D55&gt;E55,"Patient average is lower than control average","Patient average is lower than control average")</f>
        <v>Patient average is lower than control average</v>
      </c>
    </row>
    <row r="56" spans="1:7">
      <c r="A56" t="s">
        <v>45</v>
      </c>
      <c r="B56" t="s">
        <v>322</v>
      </c>
      <c r="C56" s="1">
        <v>2.2422068530645198</v>
      </c>
      <c r="D56" s="1">
        <v>2.5390377209800001</v>
      </c>
      <c r="E56" s="2">
        <v>2.2693163543458999E-2</v>
      </c>
      <c r="F56" s="2">
        <v>3.9604363636363597E-2</v>
      </c>
      <c r="G56" t="str">
        <f>IF(D56&gt;E56,"Patient average is lower than control average","Patient average is lower than control average")</f>
        <v>Patient average is lower than control average</v>
      </c>
    </row>
    <row r="57" spans="1:7">
      <c r="A57" t="s">
        <v>69</v>
      </c>
      <c r="B57" t="s">
        <v>346</v>
      </c>
      <c r="C57" s="1">
        <v>1.77685946725806</v>
      </c>
      <c r="D57" s="1">
        <v>2.0585377141599999</v>
      </c>
      <c r="E57" s="2">
        <v>2.5110764903367801E-2</v>
      </c>
      <c r="F57" s="2">
        <v>4.3045714285714298E-2</v>
      </c>
      <c r="G57" t="str">
        <f>IF(D57&gt;E57,"Patient average is lower than control average","Patient average is lower than control average")</f>
        <v>Patient average is lower than control average</v>
      </c>
    </row>
    <row r="58" spans="1:7">
      <c r="A58" t="s">
        <v>19</v>
      </c>
      <c r="B58" t="s">
        <v>296</v>
      </c>
      <c r="C58" s="1">
        <v>1.6145036102258099</v>
      </c>
      <c r="D58" s="1">
        <v>1.84830454602</v>
      </c>
      <c r="E58" s="2">
        <v>2.7748220032481102E-2</v>
      </c>
      <c r="F58" s="2">
        <v>4.5152542372881403E-2</v>
      </c>
      <c r="G58" t="str">
        <f>IF(D58&gt;E58,"Patient average is lower than control average","Patient average is lower than control average")</f>
        <v>Patient average is lower than control average</v>
      </c>
    </row>
    <row r="59" spans="1:7">
      <c r="A59" t="s">
        <v>59</v>
      </c>
      <c r="B59" t="s">
        <v>336</v>
      </c>
      <c r="C59" s="1">
        <v>2.73555333483871</v>
      </c>
      <c r="D59" s="1">
        <v>3.0843141672600001</v>
      </c>
      <c r="E59" s="2">
        <v>2.7066535262092201E-2</v>
      </c>
      <c r="F59" s="2">
        <v>4.5152542372881403E-2</v>
      </c>
      <c r="G59" t="str">
        <f>IF(D59&gt;E59,"Patient average is lower than control average","Patient average is lower than control average")</f>
        <v>Patient average is lower than control average</v>
      </c>
    </row>
    <row r="60" spans="1:7">
      <c r="A60" t="s">
        <v>85</v>
      </c>
      <c r="B60" t="s">
        <v>362</v>
      </c>
      <c r="C60" s="1">
        <v>2.1810252264193499</v>
      </c>
      <c r="D60" s="1">
        <v>2.42678695628</v>
      </c>
      <c r="E60" s="2">
        <v>2.7748220032481102E-2</v>
      </c>
      <c r="F60" s="2">
        <v>4.5152542372881403E-2</v>
      </c>
      <c r="G60" t="str">
        <f>IF(D60&gt;E60,"Patient average is lower than control average","Patient average is lower than control average")</f>
        <v>Patient average is lower than control average</v>
      </c>
    </row>
    <row r="61" spans="1:7">
      <c r="A61" t="s">
        <v>27</v>
      </c>
      <c r="B61" t="s">
        <v>304</v>
      </c>
      <c r="C61" s="1">
        <v>1.4657274018387101</v>
      </c>
      <c r="D61" s="1">
        <v>1.67244018614</v>
      </c>
      <c r="E61" s="2">
        <v>2.8442860509683102E-2</v>
      </c>
      <c r="F61" s="2">
        <v>4.5504000000000003E-2</v>
      </c>
      <c r="G61" t="str">
        <f>IF(D61&gt;E61,"Patient average is lower than control average","Patient average is lower than control average")</f>
        <v>Patient average is lower than control average</v>
      </c>
    </row>
    <row r="62" spans="1:7">
      <c r="A62" t="s">
        <v>22</v>
      </c>
      <c r="B62" t="s">
        <v>299</v>
      </c>
      <c r="C62" s="1">
        <v>2.3021532186774198</v>
      </c>
      <c r="D62" s="1">
        <v>2.5799966235</v>
      </c>
      <c r="E62" s="2">
        <v>2.9153347629779301E-2</v>
      </c>
      <c r="F62" s="2">
        <v>4.5875409836065598E-2</v>
      </c>
      <c r="G62" t="str">
        <f>IF(D62&gt;E62,"Patient average is lower than control average","Patient average is lower than control average")</f>
        <v>Patient average is lower than control average</v>
      </c>
    </row>
    <row r="63" spans="1:7">
      <c r="A63" t="s">
        <v>17</v>
      </c>
      <c r="B63" t="s">
        <v>295</v>
      </c>
      <c r="C63" s="1">
        <v>2.8414773103225799</v>
      </c>
      <c r="D63" s="1">
        <v>3.2144597309599998</v>
      </c>
      <c r="E63" s="2">
        <v>2.98799804190048E-2</v>
      </c>
      <c r="F63" s="2">
        <v>4.6265806451612899E-2</v>
      </c>
      <c r="G63" t="str">
        <f>IF(D63&gt;E63,"Patient average is lower than control average","Patient average is lower than control average")</f>
        <v>Patient average is lower than control average</v>
      </c>
    </row>
    <row r="64" spans="1:7">
      <c r="A64" s="8" t="s">
        <v>32</v>
      </c>
      <c r="B64" s="8" t="s">
        <v>309</v>
      </c>
      <c r="C64" s="9">
        <v>1.22888843612903</v>
      </c>
      <c r="D64" s="9">
        <v>1.38653419898</v>
      </c>
      <c r="E64" s="10">
        <v>3.7139468645084099E-2</v>
      </c>
      <c r="F64" s="10">
        <v>5.3215522388059697E-2</v>
      </c>
      <c r="G64" s="8" t="str">
        <f>IF(D64&gt;E64,"Patient average is lower than control average","Patient average is lower than control average")</f>
        <v>Patient average is lower than control average</v>
      </c>
    </row>
    <row r="65" spans="1:7">
      <c r="A65" s="8" t="s">
        <v>33</v>
      </c>
      <c r="B65" s="8" t="s">
        <v>310</v>
      </c>
      <c r="C65" s="9">
        <v>1.8453981880322601</v>
      </c>
      <c r="D65" s="9">
        <v>2.0620696401199998</v>
      </c>
      <c r="E65" s="10">
        <v>3.6698925587568099E-2</v>
      </c>
      <c r="F65" s="10">
        <v>5.3215522388059697E-2</v>
      </c>
      <c r="G65" s="8" t="str">
        <f>IF(D65&gt;E65,"Patient average is lower than control average","Patient average is lower than control average")</f>
        <v>Patient average is lower than control average</v>
      </c>
    </row>
    <row r="66" spans="1:7">
      <c r="A66" s="8" t="s">
        <v>37</v>
      </c>
      <c r="B66" s="8" t="s">
        <v>314</v>
      </c>
      <c r="C66" s="9">
        <v>1.3574674327096801</v>
      </c>
      <c r="D66" s="9">
        <v>1.5463662468799999</v>
      </c>
      <c r="E66" s="10">
        <v>3.5408031777912699E-2</v>
      </c>
      <c r="F66" s="10">
        <v>5.3215522388059697E-2</v>
      </c>
      <c r="G66" s="8" t="str">
        <f>IF(D66&gt;E66,"Patient average is lower than control average","Patient average is lower than control average")</f>
        <v>Patient average is lower than control average</v>
      </c>
    </row>
    <row r="67" spans="1:7">
      <c r="A67" s="8" t="s">
        <v>62</v>
      </c>
      <c r="B67" s="8" t="s">
        <v>339</v>
      </c>
      <c r="C67" s="9">
        <v>1.46998243632258</v>
      </c>
      <c r="D67" s="9">
        <v>1.6151497771600001</v>
      </c>
      <c r="E67" s="10">
        <v>3.7139468645084099E-2</v>
      </c>
      <c r="F67" s="10">
        <v>5.3215522388059697E-2</v>
      </c>
      <c r="G67" s="8" t="str">
        <f>IF(D67&gt;E67,"Patient average is lower than control average","Patient average is lower than control average")</f>
        <v>Patient average is lower than control average</v>
      </c>
    </row>
    <row r="68" spans="1:7">
      <c r="A68" s="8" t="s">
        <v>90</v>
      </c>
      <c r="B68" s="8" t="s">
        <v>367</v>
      </c>
      <c r="C68" s="9">
        <v>1.80965098116129</v>
      </c>
      <c r="D68" s="9">
        <v>2.0955999272799999</v>
      </c>
      <c r="E68" s="10">
        <v>3.7139468645084099E-2</v>
      </c>
      <c r="F68" s="10">
        <v>5.3215522388059697E-2</v>
      </c>
      <c r="G68" s="8" t="str">
        <f>IF(D68&gt;E68,"Patient average is lower than control average","Patient average is lower than control average")</f>
        <v>Patient average is lower than control average</v>
      </c>
    </row>
    <row r="69" spans="1:7">
      <c r="A69" s="8" t="s">
        <v>75</v>
      </c>
      <c r="B69" s="8" t="s">
        <v>352</v>
      </c>
      <c r="C69" s="9">
        <v>2.01192043274194</v>
      </c>
      <c r="D69" s="9">
        <v>2.2559755908199999</v>
      </c>
      <c r="E69" s="10">
        <v>3.8031884831093703E-2</v>
      </c>
      <c r="F69" s="10">
        <v>5.3689411764705902E-2</v>
      </c>
      <c r="G69" s="8" t="str">
        <f>IF(D69&gt;E69,"Patient average is lower than control average","Patient average is lower than control average")</f>
        <v>Patient average is lower than control average</v>
      </c>
    </row>
    <row r="70" spans="1:7">
      <c r="A70" s="8" t="s">
        <v>26</v>
      </c>
      <c r="B70" s="8" t="s">
        <v>303</v>
      </c>
      <c r="C70" s="9">
        <v>1.8812660636451599</v>
      </c>
      <c r="D70" s="9">
        <v>2.0815922439599999</v>
      </c>
      <c r="E70" s="10">
        <v>4.6914414356985602E-2</v>
      </c>
      <c r="F70" s="10">
        <v>6.43337142857143E-2</v>
      </c>
      <c r="G70" s="8" t="str">
        <f>IF(D70&gt;E70,"Patient average is lower than control average","Patient average is lower than control average")</f>
        <v>Patient average is lower than control average</v>
      </c>
    </row>
    <row r="71" spans="1:7">
      <c r="A71" s="8" t="s">
        <v>95</v>
      </c>
      <c r="B71" s="8" t="s">
        <v>372</v>
      </c>
      <c r="C71" s="9">
        <v>1.5234578453870999</v>
      </c>
      <c r="D71" s="9">
        <v>1.7353724107599999</v>
      </c>
      <c r="E71" s="10">
        <v>4.6378694365473698E-2</v>
      </c>
      <c r="F71" s="10">
        <v>6.43337142857143E-2</v>
      </c>
      <c r="G71" s="8" t="str">
        <f>IF(D71&gt;E71,"Patient average is lower than control average","Patient average is lower than control average")</f>
        <v>Patient average is lower than control average</v>
      </c>
    </row>
    <row r="72" spans="1:7">
      <c r="A72" s="8" t="s">
        <v>46</v>
      </c>
      <c r="B72" s="8" t="s">
        <v>323</v>
      </c>
      <c r="C72" s="9">
        <v>2.3109842836129002</v>
      </c>
      <c r="D72" s="9">
        <v>2.5441382917199999</v>
      </c>
      <c r="E72" s="10">
        <v>4.9110917592629699E-2</v>
      </c>
      <c r="F72" s="10">
        <v>6.6402253521126803E-2</v>
      </c>
      <c r="G72" s="8" t="str">
        <f>IF(D72&gt;E72,"Patient average is lower than control average","Patient average is lower than control average")</f>
        <v>Patient average is lower than control average</v>
      </c>
    </row>
    <row r="73" spans="1:7">
      <c r="A73" s="8" t="s">
        <v>50</v>
      </c>
      <c r="B73" s="8" t="s">
        <v>327</v>
      </c>
      <c r="C73" s="9">
        <v>3.0862332692903198</v>
      </c>
      <c r="D73" s="9">
        <v>3.3057893623000001</v>
      </c>
      <c r="E73" s="10">
        <v>5.3760571003817099E-2</v>
      </c>
      <c r="F73" s="10">
        <v>7.0698082191780795E-2</v>
      </c>
      <c r="G73" s="8" t="str">
        <f>IF(D73&gt;E73,"Patient average is lower than control average","Patient average is lower than control average")</f>
        <v>Patient average is lower than control average</v>
      </c>
    </row>
    <row r="74" spans="1:7">
      <c r="A74" s="8" t="s">
        <v>57</v>
      </c>
      <c r="B74" s="8" t="s">
        <v>334</v>
      </c>
      <c r="C74" s="9">
        <v>1.8119838700645201</v>
      </c>
      <c r="D74" s="9">
        <v>1.98723001044</v>
      </c>
      <c r="E74" s="10">
        <v>5.3760571003817099E-2</v>
      </c>
      <c r="F74" s="10">
        <v>7.0698082191780795E-2</v>
      </c>
      <c r="G74" s="8" t="str">
        <f>IF(D74&gt;E74,"Patient average is lower than control average","Patient average is lower than control average")</f>
        <v>Patient average is lower than control average</v>
      </c>
    </row>
    <row r="75" spans="1:7">
      <c r="A75" s="8" t="s">
        <v>53</v>
      </c>
      <c r="B75" s="8" t="s">
        <v>330</v>
      </c>
      <c r="C75" s="9">
        <v>3.3518482908387099</v>
      </c>
      <c r="D75" s="9">
        <v>3.7017699731799998</v>
      </c>
      <c r="E75" s="10">
        <v>5.8772133995502802E-2</v>
      </c>
      <c r="F75" s="10">
        <v>7.6242162162162203E-2</v>
      </c>
      <c r="G75" s="8" t="str">
        <f>IF(D75&gt;E75,"Patient average is lower than control average","Patient average is lower than control average")</f>
        <v>Patient average is lower than control average</v>
      </c>
    </row>
    <row r="76" spans="1:7">
      <c r="A76" s="8" t="s">
        <v>88</v>
      </c>
      <c r="B76" s="8" t="s">
        <v>365</v>
      </c>
      <c r="C76" s="9">
        <v>2.00091555132258</v>
      </c>
      <c r="D76" s="9">
        <v>2.2517121425400002</v>
      </c>
      <c r="E76" s="10">
        <v>6.5576049819003404E-2</v>
      </c>
      <c r="F76" s="10">
        <v>8.39424E-2</v>
      </c>
      <c r="G76" s="8" t="str">
        <f>IF(D76&gt;E76,"Patient average is lower than control average","Patient average is lower than control average")</f>
        <v>Patient average is lower than control average</v>
      </c>
    </row>
    <row r="77" spans="1:7">
      <c r="A77" s="8" t="s">
        <v>24</v>
      </c>
      <c r="B77" s="8" t="s">
        <v>301</v>
      </c>
      <c r="C77" s="9">
        <v>1.86951783741935</v>
      </c>
      <c r="D77" s="9">
        <v>2.03841746294</v>
      </c>
      <c r="E77" s="10">
        <v>7.3016548183905405E-2</v>
      </c>
      <c r="F77" s="10">
        <v>9.2235789473684202E-2</v>
      </c>
      <c r="G77" s="8" t="str">
        <f>IF(D77&gt;E77,"Patient average is lower than control average","Patient average is lower than control average")</f>
        <v>Patient average is lower than control average</v>
      </c>
    </row>
    <row r="78" spans="1:7">
      <c r="A78" s="8" t="s">
        <v>52</v>
      </c>
      <c r="B78" s="8" t="s">
        <v>329</v>
      </c>
      <c r="C78" s="9">
        <v>2.8299179253870999</v>
      </c>
      <c r="D78" s="9">
        <v>3.10570162484</v>
      </c>
      <c r="E78" s="10">
        <v>8.2842317713755803E-2</v>
      </c>
      <c r="F78" s="10">
        <v>0.103281038961039</v>
      </c>
      <c r="G78" s="8" t="str">
        <f>IF(D78&gt;E78,"Patient average is lower than control average","Patient average is lower than control average")</f>
        <v>Patient average is lower than control average</v>
      </c>
    </row>
    <row r="79" spans="1:7">
      <c r="A79" s="8" t="s">
        <v>63</v>
      </c>
      <c r="B79" s="8" t="s">
        <v>340</v>
      </c>
      <c r="C79" s="9">
        <v>1.7073185237419399</v>
      </c>
      <c r="D79" s="9">
        <v>1.86120502916</v>
      </c>
      <c r="E79" s="10">
        <v>8.4579659414222103E-2</v>
      </c>
      <c r="F79" s="10">
        <v>0.104098461538462</v>
      </c>
      <c r="G79" s="8" t="str">
        <f>IF(D79&gt;E79,"Patient average is lower than control average","Patient average is lower than control average")</f>
        <v>Patient average is lower than control average</v>
      </c>
    </row>
    <row r="80" spans="1:7">
      <c r="A80" s="8" t="s">
        <v>92</v>
      </c>
      <c r="B80" s="8" t="s">
        <v>369</v>
      </c>
      <c r="C80" s="9">
        <v>2.4951770792258099</v>
      </c>
      <c r="D80" s="9">
        <v>2.7594411658000002</v>
      </c>
      <c r="E80" s="10">
        <v>8.9969152203365294E-2</v>
      </c>
      <c r="F80" s="10">
        <v>0.109330632911392</v>
      </c>
      <c r="G80" s="8" t="str">
        <f>IF(D80&gt;E80,"Patient average is lower than control average","Patient average is lower than control average")</f>
        <v>Patient average is lower than control average</v>
      </c>
    </row>
    <row r="81" spans="1:7">
      <c r="A81" s="8" t="s">
        <v>25</v>
      </c>
      <c r="B81" s="8" t="s">
        <v>302</v>
      </c>
      <c r="C81" s="9">
        <v>2.2681490511290301</v>
      </c>
      <c r="D81" s="9">
        <v>2.4564885277599999</v>
      </c>
      <c r="E81" s="10">
        <v>9.3713300137168803E-2</v>
      </c>
      <c r="F81" s="10">
        <v>0.111063703703704</v>
      </c>
      <c r="G81" s="8" t="str">
        <f>IF(D81&gt;E81,"Patient average is lower than control average","Patient average is lower than control average")</f>
        <v>Patient average is lower than control average</v>
      </c>
    </row>
    <row r="82" spans="1:7">
      <c r="A82" s="8" t="s">
        <v>83</v>
      </c>
      <c r="B82" s="8" t="s">
        <v>360</v>
      </c>
      <c r="C82" s="9">
        <v>1.78422595403226</v>
      </c>
      <c r="D82" s="9">
        <v>1.96927901894</v>
      </c>
      <c r="E82" s="10">
        <v>9.3713300137168803E-2</v>
      </c>
      <c r="F82" s="10">
        <v>0.111063703703704</v>
      </c>
      <c r="G82" s="8" t="str">
        <f>IF(D82&gt;E82,"Patient average is lower than control average","Patient average is lower than control average")</f>
        <v>Patient average is lower than control average</v>
      </c>
    </row>
    <row r="83" spans="1:7">
      <c r="A83" s="8" t="s">
        <v>82</v>
      </c>
      <c r="B83" s="8" t="s">
        <v>359</v>
      </c>
      <c r="C83" s="9">
        <v>1.7029397204516099</v>
      </c>
      <c r="D83" s="9">
        <v>1.86102374482</v>
      </c>
      <c r="E83" s="10">
        <v>9.9562760969745506E-2</v>
      </c>
      <c r="F83" s="10">
        <v>0.116558048780488</v>
      </c>
      <c r="G83" s="8" t="str">
        <f>IF(D83&gt;E83,"Patient average is lower than control average","Patient average is lower than control average")</f>
        <v>Patient average is lower than control average</v>
      </c>
    </row>
    <row r="84" spans="1:7">
      <c r="A84" s="8" t="s">
        <v>81</v>
      </c>
      <c r="B84" s="8" t="s">
        <v>358</v>
      </c>
      <c r="C84" s="9">
        <v>1.9610029146129</v>
      </c>
      <c r="D84" s="9">
        <v>2.1173740168999999</v>
      </c>
      <c r="E84" s="10">
        <v>0.10157607522909</v>
      </c>
      <c r="F84" s="10">
        <v>0.117490120481928</v>
      </c>
      <c r="G84" s="8" t="str">
        <f>IF(D84&gt;E84,"Patient average is lower than control average","Patient average is lower than control average")</f>
        <v>Patient average is lower than control average</v>
      </c>
    </row>
    <row r="85" spans="1:7">
      <c r="A85" s="8" t="s">
        <v>38</v>
      </c>
      <c r="B85" s="8" t="s">
        <v>315</v>
      </c>
      <c r="C85" s="9">
        <v>1.6836377505483899</v>
      </c>
      <c r="D85" s="9">
        <v>1.84025220664</v>
      </c>
      <c r="E85" s="10">
        <v>0.11213131088419701</v>
      </c>
      <c r="F85" s="10">
        <v>0.128148571428571</v>
      </c>
      <c r="G85" s="8" t="str">
        <f>IF(D85&gt;E85,"Patient average is lower than control average","Patient average is lower than control average")</f>
        <v>Patient average is lower than control average</v>
      </c>
    </row>
    <row r="86" spans="1:7">
      <c r="A86" s="8" t="s">
        <v>97</v>
      </c>
      <c r="B86" s="8" t="s">
        <v>374</v>
      </c>
      <c r="C86" s="9">
        <v>1.33089856912903</v>
      </c>
      <c r="D86" s="9">
        <v>1.4892755636799999</v>
      </c>
      <c r="E86" s="10">
        <v>0.11434311646057101</v>
      </c>
      <c r="F86" s="10">
        <v>0.12913694117647101</v>
      </c>
      <c r="G86" s="8" t="str">
        <f>IF(D86&gt;E86,"Patient average is lower than control average","Patient average is lower than control average")</f>
        <v>Patient average is lower than control average</v>
      </c>
    </row>
    <row r="87" spans="1:7">
      <c r="A87" s="8" t="s">
        <v>84</v>
      </c>
      <c r="B87" s="8" t="s">
        <v>361</v>
      </c>
      <c r="C87" s="9">
        <v>2.0642863616774201</v>
      </c>
      <c r="D87" s="9">
        <v>2.2595467741199999</v>
      </c>
      <c r="E87" s="10">
        <v>0.116591181513253</v>
      </c>
      <c r="F87" s="10">
        <v>0.13014697674418599</v>
      </c>
      <c r="G87" s="8" t="str">
        <f>IF(D87&gt;E87,"Patient average is lower than control average","Patient average is lower than control average")</f>
        <v>Patient average is lower than control average</v>
      </c>
    </row>
    <row r="88" spans="1:7">
      <c r="A88" s="8" t="s">
        <v>76</v>
      </c>
      <c r="B88" s="8" t="s">
        <v>353</v>
      </c>
      <c r="C88" s="9">
        <v>2.0618642580322599</v>
      </c>
      <c r="D88" s="9">
        <v>2.23306646176</v>
      </c>
      <c r="E88" s="10">
        <v>0.120022922219212</v>
      </c>
      <c r="F88" s="10">
        <v>0.13243586206896599</v>
      </c>
      <c r="G88" s="8" t="str">
        <f>IF(D88&gt;E88,"Patient average is lower than control average","Patient average is lower than control average")</f>
        <v>Patient average is lower than control average</v>
      </c>
    </row>
    <row r="89" spans="1:7">
      <c r="A89" s="8" t="s">
        <v>58</v>
      </c>
      <c r="B89" s="8" t="s">
        <v>335</v>
      </c>
      <c r="C89" s="9">
        <v>1.3145243047741899</v>
      </c>
      <c r="D89" s="9">
        <v>1.42902383296</v>
      </c>
      <c r="E89" s="10">
        <v>0.158854584588421</v>
      </c>
      <c r="F89" s="10">
        <v>0.173290909090909</v>
      </c>
      <c r="G89" s="8" t="str">
        <f>IF(D89&gt;E89,"Patient average is lower than control average","Patient average is lower than control average")</f>
        <v>Patient average is lower than control average</v>
      </c>
    </row>
    <row r="90" spans="1:7">
      <c r="A90" s="8" t="s">
        <v>11</v>
      </c>
      <c r="B90" s="8" t="s">
        <v>289</v>
      </c>
      <c r="C90" s="9">
        <v>1.75012837122581</v>
      </c>
      <c r="D90" s="9">
        <v>1.83946163554</v>
      </c>
      <c r="E90" s="10">
        <v>0.18796939159901699</v>
      </c>
      <c r="F90" s="10">
        <v>0.20275415730337101</v>
      </c>
      <c r="G90" s="8" t="str">
        <f>IF(D90&gt;E90,"Patient average is lower than control average","Patient average is lower than control average")</f>
        <v>Patient average is lower than control average</v>
      </c>
    </row>
    <row r="91" spans="1:7">
      <c r="A91" s="8" t="s">
        <v>86</v>
      </c>
      <c r="B91" s="8" t="s">
        <v>363</v>
      </c>
      <c r="C91" s="9">
        <v>2.9868366602258098</v>
      </c>
      <c r="D91" s="9">
        <v>3.0965788915600001</v>
      </c>
      <c r="E91" s="10">
        <v>0.22638385255391499</v>
      </c>
      <c r="F91" s="10">
        <v>0.24147199999999999</v>
      </c>
      <c r="G91" s="8" t="str">
        <f>IF(D91&gt;E91,"Patient average is lower than control average","Patient average is lower than control average")</f>
        <v>Patient average is lower than control average</v>
      </c>
    </row>
    <row r="92" spans="1:7">
      <c r="A92" s="8" t="s">
        <v>13</v>
      </c>
      <c r="B92" s="8" t="s">
        <v>291</v>
      </c>
      <c r="C92" s="9">
        <v>1.3741673433225801</v>
      </c>
      <c r="D92" s="9">
        <v>1.43884521768</v>
      </c>
      <c r="E92" s="10">
        <v>0.25763734247854603</v>
      </c>
      <c r="F92" s="10">
        <v>0.26884173913043502</v>
      </c>
      <c r="G92" s="8" t="str">
        <f>IF(D92&gt;E92,"Patient average is lower than control average","Patient average is lower than control average")</f>
        <v>Patient average is lower than control average</v>
      </c>
    </row>
    <row r="93" spans="1:7">
      <c r="A93" s="8" t="s">
        <v>36</v>
      </c>
      <c r="B93" s="8" t="s">
        <v>313</v>
      </c>
      <c r="C93" s="9">
        <v>3.4341462073225801</v>
      </c>
      <c r="D93" s="9">
        <v>3.6211529174799999</v>
      </c>
      <c r="E93" s="10">
        <v>0.25763734247854603</v>
      </c>
      <c r="F93" s="10">
        <v>0.26884173913043502</v>
      </c>
      <c r="G93" s="8" t="str">
        <f>IF(D93&gt;E93,"Patient average is lower than control average","Patient average is lower than control average")</f>
        <v>Patient average is lower than control average</v>
      </c>
    </row>
    <row r="94" spans="1:7">
      <c r="A94" s="8" t="s">
        <v>98</v>
      </c>
      <c r="B94" s="8" t="s">
        <v>18</v>
      </c>
      <c r="C94" s="9">
        <v>4.8983240537741901</v>
      </c>
      <c r="D94" s="9">
        <v>5.0937615194400001</v>
      </c>
      <c r="E94" s="10">
        <v>0.33024069220512198</v>
      </c>
      <c r="F94" s="10">
        <v>0.34089290322580601</v>
      </c>
      <c r="G94" s="8" t="str">
        <f>IF(D94&gt;E94,"Patient average is lower than control average","Patient average is lower than control average")</f>
        <v>Patient average is lower than control average</v>
      </c>
    </row>
    <row r="95" spans="1:7">
      <c r="A95" s="8" t="s">
        <v>47</v>
      </c>
      <c r="B95" s="8" t="s">
        <v>324</v>
      </c>
      <c r="C95" s="9">
        <v>1.2476042591935499</v>
      </c>
      <c r="D95" s="9">
        <v>1.29689675338</v>
      </c>
      <c r="E95" s="10">
        <v>0.46913169035257202</v>
      </c>
      <c r="F95" s="10">
        <v>0.479111489361702</v>
      </c>
      <c r="G95" s="8" t="str">
        <f>IF(D95&gt;E95,"Patient average is lower than control average","Patient average is lower than control average")</f>
        <v>Patient average is lower than control average</v>
      </c>
    </row>
    <row r="96" spans="1:7">
      <c r="A96" s="8" t="s">
        <v>87</v>
      </c>
      <c r="B96" s="8" t="s">
        <v>364</v>
      </c>
      <c r="C96" s="9">
        <v>1.1659529490967699</v>
      </c>
      <c r="D96" s="9">
        <v>1.2419236570200001</v>
      </c>
      <c r="E96" s="10">
        <v>0.48721420746939997</v>
      </c>
      <c r="F96" s="10">
        <v>0.492338526315789</v>
      </c>
      <c r="G96" s="8" t="str">
        <f>IF(D96&gt;E96,"Patient average is lower than control average","Patient average is lower than control average")</f>
        <v>Patient average is lower than control average</v>
      </c>
    </row>
    <row r="97" spans="1:7">
      <c r="A97" s="8" t="s">
        <v>78</v>
      </c>
      <c r="B97" s="8" t="s">
        <v>355</v>
      </c>
      <c r="C97" s="9">
        <v>2.0551251711612899</v>
      </c>
      <c r="D97" s="9">
        <v>2.0807138104999998</v>
      </c>
      <c r="E97" s="10">
        <v>0.60317348223918799</v>
      </c>
      <c r="F97" s="10">
        <v>0.60316999999999998</v>
      </c>
      <c r="G97" s="8" t="str">
        <f>IF(D97&gt;E97,"Patient average is lower than control average","Patient average is lower than control average")</f>
        <v>Patient average is lower than control average</v>
      </c>
    </row>
  </sheetData>
  <sortState ref="A2:G97">
    <sortCondition ref="F1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PM2</vt:lpstr>
      <vt:lpstr>PM3</vt:lpstr>
      <vt:lpstr>PM4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ini Pauly</dc:creator>
  <cp:lastModifiedBy>Luigi Boccuto</cp:lastModifiedBy>
  <dcterms:created xsi:type="dcterms:W3CDTF">2018-04-06T15:21:23Z</dcterms:created>
  <dcterms:modified xsi:type="dcterms:W3CDTF">2018-05-28T01:58:59Z</dcterms:modified>
</cp:coreProperties>
</file>